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Irvan\Desktop\Revision and Publication\Final Review 3\"/>
    </mc:Choice>
  </mc:AlternateContent>
  <bookViews>
    <workbookView xWindow="0" yWindow="0" windowWidth="10395" windowHeight="5415"/>
  </bookViews>
  <sheets>
    <sheet name="Indoor Descriptions" sheetId="1" r:id="rId1"/>
    <sheet name="Occupancy Estimates" sheetId="2" r:id="rId2"/>
    <sheet name="Rarefaction Curve" sheetId="3" r:id="rId3"/>
    <sheet name="PCOA Plot" sheetId="4" r:id="rId4"/>
    <sheet name="Alpha Diversity Indices" sheetId="5" r:id="rId5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5" i="2" l="1"/>
  <c r="I45" i="1"/>
  <c r="H30" i="1"/>
  <c r="H25" i="1"/>
  <c r="H20" i="1"/>
  <c r="H15" i="1"/>
  <c r="H10" i="1"/>
  <c r="H5" i="1"/>
  <c r="H45" i="1"/>
  <c r="H40" i="1"/>
  <c r="D190" i="2"/>
  <c r="D182" i="2"/>
  <c r="D174" i="2"/>
  <c r="D191" i="2"/>
  <c r="E83" i="2"/>
  <c r="D83" i="2"/>
  <c r="E56" i="2"/>
  <c r="D56" i="2"/>
  <c r="D244" i="2"/>
  <c r="D236" i="2"/>
  <c r="D228" i="2"/>
  <c r="E218" i="2"/>
  <c r="D217" i="2"/>
  <c r="D209" i="2"/>
  <c r="D201" i="2"/>
  <c r="D218" i="2"/>
  <c r="E164" i="2"/>
  <c r="H35" i="1"/>
  <c r="D147" i="2"/>
  <c r="D163" i="2"/>
  <c r="D155" i="2"/>
  <c r="D164" i="2"/>
  <c r="D245" i="2"/>
</calcChain>
</file>

<file path=xl/sharedStrings.xml><?xml version="1.0" encoding="utf-8"?>
<sst xmlns="http://schemas.openxmlformats.org/spreadsheetml/2006/main" count="393" uniqueCount="79">
  <si>
    <t>Location</t>
  </si>
  <si>
    <t>Occupancy Estimate</t>
  </si>
  <si>
    <t>Week 1</t>
  </si>
  <si>
    <t>Monday</t>
  </si>
  <si>
    <t>Tuesday</t>
  </si>
  <si>
    <t>Wednesday</t>
  </si>
  <si>
    <t>Thursday</t>
  </si>
  <si>
    <t>Friday</t>
  </si>
  <si>
    <t>Saturday</t>
  </si>
  <si>
    <t>Sunday</t>
  </si>
  <si>
    <t>Week 2</t>
  </si>
  <si>
    <t>Week 3</t>
  </si>
  <si>
    <t>hours of operation</t>
  </si>
  <si>
    <t>Classroom</t>
  </si>
  <si>
    <t>Office 1</t>
  </si>
  <si>
    <t>Office 2</t>
  </si>
  <si>
    <t>Office 3</t>
  </si>
  <si>
    <t>Office 4</t>
  </si>
  <si>
    <r>
      <t>Volumetric Flow rate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s)</t>
    </r>
  </si>
  <si>
    <t>Library 2</t>
  </si>
  <si>
    <t>Library 3</t>
  </si>
  <si>
    <t>Office C</t>
  </si>
  <si>
    <t>Library 1</t>
  </si>
  <si>
    <t>Notable Items : Book racks with books, carts to return books, wooden tables, chairs</t>
  </si>
  <si>
    <t>General Activity: Constant walking in and out the rooms, Books being moved with carts, taken and returned.</t>
  </si>
  <si>
    <t>Small reading room</t>
  </si>
  <si>
    <t>Notable Items : Book racks with books, carts to return books, wooden tables, chairs, public computers</t>
  </si>
  <si>
    <t>Large Lecture room</t>
  </si>
  <si>
    <t>Notable Items : typical classrooms where everybody is facing the front, chairs and tables, whiteboard</t>
  </si>
  <si>
    <t>General Activity: Students are mostly seated, discussing and listening, lecturer sometimes walk around</t>
  </si>
  <si>
    <t>Flooring: partly carpeted</t>
  </si>
  <si>
    <t>General Activity: Very quiet, little walkings on the hallways, small meetings in the rooms.</t>
  </si>
  <si>
    <t>Flooring: Tile floors</t>
  </si>
  <si>
    <t>Notable Items : hallways with separated rooms for faculties, tables and chairs in the rooms, some book racks</t>
  </si>
  <si>
    <t>General Activity: some walking, mostly sitting down while doing computer works, generally empty during lunch time.</t>
  </si>
  <si>
    <t>Recently renovated staff office</t>
  </si>
  <si>
    <t>Notable Items : a big room with separated large wooden desks for each staff/student, chairs.</t>
  </si>
  <si>
    <t>Notable Items : a big room with new desks and chairs for staffs.</t>
  </si>
  <si>
    <t>General Activity: Occupancy very low, some computer works, very little walking</t>
  </si>
  <si>
    <t>Staff office and robotic research centre</t>
  </si>
  <si>
    <t>Notable Items : Partly filled with wooden desks and chairs for staffs, partly empty spaces for robotic test activities</t>
  </si>
  <si>
    <t>General Activity: Electronic works, computer works, some walking around</t>
  </si>
  <si>
    <t>Staff office and computer lab</t>
  </si>
  <si>
    <t>Notable Items : Desks with separators and chairs for staffs, long tables with computers for classes</t>
  </si>
  <si>
    <t>General Activity: Mostly computer works, little walking</t>
  </si>
  <si>
    <t>Quiet reading room</t>
  </si>
  <si>
    <t>Notable Items : Book racks filled with books, carts to return books, long tables and chairs</t>
  </si>
  <si>
    <t>General Activity: Reading, computer work, moving books with cards, people walking in and out the room</t>
  </si>
  <si>
    <t>Weekly Average</t>
  </si>
  <si>
    <t>Weekly total</t>
  </si>
  <si>
    <t>Reading hall</t>
  </si>
  <si>
    <t>Flooring: Fully carpeted</t>
  </si>
  <si>
    <t>General Activity: Very heavy walking activities, books being moved with carts, taken and returned, drinking, computer work</t>
  </si>
  <si>
    <r>
      <t>Total AHU filter area (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Faculty office</t>
  </si>
  <si>
    <t>Research staff/students office</t>
  </si>
  <si>
    <r>
      <t>Estimated room volume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General description</t>
  </si>
  <si>
    <t>Laser distance meter was used for measuring surfaces which were hard to reach, such as high ceilings or unreachable walls.</t>
  </si>
  <si>
    <t>Air velocity measurement:</t>
  </si>
  <si>
    <t>The measurement was performed according to the company's recommendation in an online article titled "Traversing a duct to determine average air velocity or volume" (TSI online article AF-106, available online).</t>
  </si>
  <si>
    <t>Filter area and room size measurement:</t>
  </si>
  <si>
    <r>
      <t xml:space="preserve">Length measurement was performed using a combination of ruler, measuring tape and laser distance meter (Fluke 419D, 80m maximum, </t>
    </r>
    <r>
      <rPr>
        <sz val="11"/>
        <color theme="1"/>
        <rFont val="Calibri"/>
        <family val="2"/>
      </rPr>
      <t>±</t>
    </r>
    <r>
      <rPr>
        <sz val="7.7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2 mm maximum error, WA, USA).</t>
    </r>
  </si>
  <si>
    <t>The average value for each AHU is determined as the estimated air velocity.</t>
  </si>
  <si>
    <t>Velocicalc air velocity meter 9545-A (TSI, Shoreview, MN, USA) was used to estimate the air velocity in the AHUs. The velocicalc is calibrated every year by submitting the instrument to the local TSI branch in Singapore.</t>
  </si>
  <si>
    <t>All of the filters are attached in a rectangular-shaped panels. Briefly, as guided by the article for rectangular shaped filter panel, 49 points (7 points horizontally and vertically) were determined based on a certain ratio of the filter panel size following the log-Tchebychef method.</t>
  </si>
  <si>
    <t xml:space="preserve">The instrument was set to log a measurement every second. The probe of the velocicalc is placed 1 cm above the filter in operation and a 5-s measurement was made for each of the 49 points. </t>
  </si>
  <si>
    <r>
      <t>Estimated weekly air sampled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wk)</t>
    </r>
  </si>
  <si>
    <t>Average air speed (m/s)</t>
  </si>
  <si>
    <t>Occupancy intensity (person-h/wk)</t>
  </si>
  <si>
    <t>Daily total (person-h)</t>
  </si>
  <si>
    <t>Bacteria 16S Diversity Index</t>
  </si>
  <si>
    <t>Sample ID</t>
  </si>
  <si>
    <t>sobs</t>
  </si>
  <si>
    <t>shannon</t>
  </si>
  <si>
    <t>simpson</t>
  </si>
  <si>
    <t>chao</t>
  </si>
  <si>
    <t>ace</t>
  </si>
  <si>
    <t>Fungi ITS Diversity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E+00"/>
    <numFmt numFmtId="165" formatCode="0.0"/>
    <numFmt numFmtId="166" formatCode="0.0000000"/>
    <numFmt numFmtId="167" formatCode="0.00000"/>
    <numFmt numFmtId="168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0" xfId="0" quotePrefix="1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1" fontId="4" fillId="0" borderId="2" xfId="0" applyNumberFormat="1" applyFont="1" applyBorder="1" applyAlignment="1">
      <alignment horizontal="center"/>
    </xf>
    <xf numFmtId="0" fontId="0" fillId="0" borderId="5" xfId="0" applyBorder="1"/>
    <xf numFmtId="0" fontId="0" fillId="0" borderId="2" xfId="0" applyFill="1" applyBorder="1"/>
    <xf numFmtId="0" fontId="0" fillId="0" borderId="7" xfId="0" applyBorder="1"/>
    <xf numFmtId="0" fontId="1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8" xfId="0" applyBorder="1"/>
    <xf numFmtId="164" fontId="1" fillId="0" borderId="2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quotePrefix="1" applyNumberFormat="1" applyFill="1" applyAlignment="1">
      <alignment horizontal="center"/>
    </xf>
    <xf numFmtId="0" fontId="1" fillId="0" borderId="0" xfId="0" applyFont="1" applyFill="1"/>
    <xf numFmtId="1" fontId="1" fillId="0" borderId="0" xfId="0" applyNumberFormat="1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Font="1"/>
    <xf numFmtId="165" fontId="0" fillId="0" borderId="2" xfId="0" applyNumberFormat="1" applyFont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166" fontId="0" fillId="0" borderId="0" xfId="0" applyNumberFormat="1"/>
    <xf numFmtId="167" fontId="0" fillId="0" borderId="0" xfId="0" applyNumberFormat="1"/>
    <xf numFmtId="0" fontId="0" fillId="0" borderId="3" xfId="0" applyFont="1" applyBorder="1"/>
    <xf numFmtId="0" fontId="0" fillId="0" borderId="1" xfId="0" applyFont="1" applyBorder="1"/>
    <xf numFmtId="0" fontId="0" fillId="0" borderId="2" xfId="0" applyFont="1" applyBorder="1"/>
    <xf numFmtId="0" fontId="0" fillId="0" borderId="2" xfId="0" applyFont="1" applyFill="1" applyBorder="1" applyAlignment="1">
      <alignment horizontal="center"/>
    </xf>
    <xf numFmtId="0" fontId="0" fillId="0" borderId="5" xfId="0" applyFont="1" applyBorder="1"/>
    <xf numFmtId="0" fontId="0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9" xfId="0" applyBorder="1"/>
    <xf numFmtId="2" fontId="0" fillId="0" borderId="9" xfId="0" applyNumberFormat="1" applyBorder="1"/>
    <xf numFmtId="1" fontId="0" fillId="0" borderId="9" xfId="0" applyNumberFormat="1" applyBorder="1"/>
    <xf numFmtId="168" fontId="0" fillId="0" borderId="9" xfId="0" applyNumberFormat="1" applyBorder="1"/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21</xdr:row>
      <xdr:rowOff>9525</xdr:rowOff>
    </xdr:from>
    <xdr:to>
      <xdr:col>11</xdr:col>
      <xdr:colOff>191042</xdr:colOff>
      <xdr:row>39</xdr:row>
      <xdr:rowOff>4335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49CD389-DA5E-451F-828C-4D95681CA4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7700" y="4010025"/>
          <a:ext cx="6248942" cy="3462828"/>
        </a:xfrm>
        <a:prstGeom prst="rect">
          <a:avLst/>
        </a:prstGeom>
      </xdr:spPr>
    </xdr:pic>
    <xdr:clientData/>
  </xdr:twoCellAnchor>
  <xdr:twoCellAnchor editAs="oneCell">
    <xdr:from>
      <xdr:col>1</xdr:col>
      <xdr:colOff>28575</xdr:colOff>
      <xdr:row>0</xdr:row>
      <xdr:rowOff>180975</xdr:rowOff>
    </xdr:from>
    <xdr:to>
      <xdr:col>11</xdr:col>
      <xdr:colOff>190500</xdr:colOff>
      <xdr:row>20</xdr:row>
      <xdr:rowOff>13238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068D3F5-1F6E-4192-BED4-0E8908157F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8175" y="180975"/>
          <a:ext cx="6257925" cy="376141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00050</xdr:colOff>
      <xdr:row>1</xdr:row>
      <xdr:rowOff>19050</xdr:rowOff>
    </xdr:from>
    <xdr:to>
      <xdr:col>16</xdr:col>
      <xdr:colOff>260239</xdr:colOff>
      <xdr:row>15</xdr:row>
      <xdr:rowOff>10158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4A9C1B72-0214-4F26-85E3-A049ACBB26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24450" y="209550"/>
          <a:ext cx="4584589" cy="2749534"/>
        </a:xfrm>
        <a:prstGeom prst="rect">
          <a:avLst/>
        </a:prstGeom>
      </xdr:spPr>
    </xdr:pic>
    <xdr:clientData/>
  </xdr:twoCellAnchor>
  <xdr:twoCellAnchor editAs="oneCell">
    <xdr:from>
      <xdr:col>0</xdr:col>
      <xdr:colOff>504825</xdr:colOff>
      <xdr:row>1</xdr:row>
      <xdr:rowOff>19050</xdr:rowOff>
    </xdr:from>
    <xdr:to>
      <xdr:col>8</xdr:col>
      <xdr:colOff>365014</xdr:colOff>
      <xdr:row>15</xdr:row>
      <xdr:rowOff>10768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ED7E7D0-F2E4-4D37-939C-AEE31B2776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04825" y="209550"/>
          <a:ext cx="4584589" cy="2755631"/>
        </a:xfrm>
        <a:prstGeom prst="rect">
          <a:avLst/>
        </a:prstGeom>
      </xdr:spPr>
    </xdr:pic>
    <xdr:clientData/>
  </xdr:twoCellAnchor>
  <xdr:twoCellAnchor editAs="oneCell">
    <xdr:from>
      <xdr:col>0</xdr:col>
      <xdr:colOff>504825</xdr:colOff>
      <xdr:row>15</xdr:row>
      <xdr:rowOff>161925</xdr:rowOff>
    </xdr:from>
    <xdr:to>
      <xdr:col>8</xdr:col>
      <xdr:colOff>365014</xdr:colOff>
      <xdr:row>30</xdr:row>
      <xdr:rowOff>6005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CCBBF385-7053-493E-8290-9F4AC45C12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04825" y="3019425"/>
          <a:ext cx="4584589" cy="2755631"/>
        </a:xfrm>
        <a:prstGeom prst="rect">
          <a:avLst/>
        </a:prstGeom>
      </xdr:spPr>
    </xdr:pic>
    <xdr:clientData/>
  </xdr:twoCellAnchor>
  <xdr:twoCellAnchor editAs="oneCell">
    <xdr:from>
      <xdr:col>8</xdr:col>
      <xdr:colOff>409575</xdr:colOff>
      <xdr:row>15</xdr:row>
      <xdr:rowOff>161925</xdr:rowOff>
    </xdr:from>
    <xdr:to>
      <xdr:col>16</xdr:col>
      <xdr:colOff>269764</xdr:colOff>
      <xdr:row>30</xdr:row>
      <xdr:rowOff>60056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E816F8F0-941B-4792-BD5F-F8432CD9F7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133975" y="3019425"/>
          <a:ext cx="4584589" cy="275563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J59"/>
  <sheetViews>
    <sheetView tabSelected="1" zoomScale="70" zoomScaleNormal="70" workbookViewId="0">
      <selection activeCell="G54" sqref="G54"/>
    </sheetView>
  </sheetViews>
  <sheetFormatPr defaultColWidth="8.85546875" defaultRowHeight="15" x14ac:dyDescent="0.25"/>
  <cols>
    <col min="2" max="2" width="12.85546875" customWidth="1"/>
    <col min="3" max="3" width="43" customWidth="1"/>
    <col min="4" max="4" width="113.42578125" customWidth="1"/>
    <col min="5" max="5" width="32.85546875" customWidth="1"/>
    <col min="6" max="6" width="28.85546875" customWidth="1"/>
    <col min="7" max="7" width="31.7109375" customWidth="1"/>
    <col min="8" max="8" width="32.140625" customWidth="1"/>
    <col min="9" max="9" width="44.7109375" customWidth="1"/>
    <col min="10" max="10" width="27.85546875" customWidth="1"/>
    <col min="11" max="11" width="20" customWidth="1"/>
  </cols>
  <sheetData>
    <row r="2" spans="2:10" x14ac:dyDescent="0.25">
      <c r="B2" s="61" t="s">
        <v>0</v>
      </c>
      <c r="C2" s="61" t="s">
        <v>69</v>
      </c>
      <c r="D2" s="61" t="s">
        <v>57</v>
      </c>
      <c r="E2" s="61" t="s">
        <v>56</v>
      </c>
      <c r="F2" s="63" t="s">
        <v>68</v>
      </c>
      <c r="G2" s="61" t="s">
        <v>53</v>
      </c>
      <c r="H2" s="61" t="s">
        <v>18</v>
      </c>
      <c r="I2" s="61" t="s">
        <v>67</v>
      </c>
    </row>
    <row r="3" spans="2:10" x14ac:dyDescent="0.25">
      <c r="B3" s="62"/>
      <c r="C3" s="62"/>
      <c r="D3" s="62"/>
      <c r="E3" s="62"/>
      <c r="F3" s="61"/>
      <c r="G3" s="62"/>
      <c r="H3" s="62"/>
      <c r="I3" s="62"/>
    </row>
    <row r="4" spans="2:10" x14ac:dyDescent="0.25">
      <c r="B4" s="1"/>
      <c r="C4" s="1"/>
      <c r="D4" s="1" t="s">
        <v>35</v>
      </c>
      <c r="E4" s="21"/>
      <c r="F4" s="1"/>
      <c r="G4" s="24"/>
      <c r="H4" s="15"/>
      <c r="I4" s="18"/>
    </row>
    <row r="5" spans="2:10" x14ac:dyDescent="0.25">
      <c r="B5" s="4" t="s">
        <v>21</v>
      </c>
      <c r="C5" s="55">
        <v>190</v>
      </c>
      <c r="D5" s="2" t="s">
        <v>37</v>
      </c>
      <c r="E5" s="8">
        <v>2800</v>
      </c>
      <c r="F5" s="29">
        <v>1.69</v>
      </c>
      <c r="G5" s="46">
        <v>5.2</v>
      </c>
      <c r="H5" s="46">
        <f>F5*G5</f>
        <v>8.7880000000000003</v>
      </c>
      <c r="I5" s="27">
        <v>1898208</v>
      </c>
      <c r="J5" s="49"/>
    </row>
    <row r="6" spans="2:10" x14ac:dyDescent="0.25">
      <c r="B6" s="2"/>
      <c r="C6" s="55"/>
      <c r="D6" s="2" t="s">
        <v>38</v>
      </c>
      <c r="E6" s="8"/>
      <c r="F6" s="4"/>
      <c r="G6" s="10"/>
      <c r="H6" s="13"/>
      <c r="I6" s="20"/>
    </row>
    <row r="7" spans="2:10" x14ac:dyDescent="0.25">
      <c r="B7" s="2"/>
      <c r="C7" s="56"/>
      <c r="D7" s="2" t="s">
        <v>32</v>
      </c>
      <c r="E7" s="8"/>
      <c r="F7" s="4"/>
      <c r="G7" s="10"/>
      <c r="H7" s="13"/>
      <c r="I7" s="20"/>
    </row>
    <row r="8" spans="2:10" x14ac:dyDescent="0.25">
      <c r="B8" s="3"/>
      <c r="C8" s="50"/>
      <c r="D8" s="3"/>
      <c r="E8" s="3"/>
      <c r="F8" s="4"/>
      <c r="G8" s="11"/>
      <c r="H8" s="13"/>
      <c r="I8" s="17"/>
    </row>
    <row r="9" spans="2:10" x14ac:dyDescent="0.25">
      <c r="B9" s="1"/>
      <c r="C9" s="51"/>
      <c r="D9" s="1" t="s">
        <v>54</v>
      </c>
      <c r="E9" s="21"/>
      <c r="F9" s="1"/>
      <c r="G9" s="24"/>
      <c r="H9" s="15"/>
      <c r="I9" s="18"/>
    </row>
    <row r="10" spans="2:10" x14ac:dyDescent="0.25">
      <c r="B10" s="4" t="s">
        <v>14</v>
      </c>
      <c r="C10" s="55">
        <v>979</v>
      </c>
      <c r="D10" s="2" t="s">
        <v>33</v>
      </c>
      <c r="E10" s="4">
        <v>2500</v>
      </c>
      <c r="F10" s="29">
        <v>1.98</v>
      </c>
      <c r="G10" s="46">
        <v>4</v>
      </c>
      <c r="H10" s="46">
        <f>F10*G10</f>
        <v>7.92</v>
      </c>
      <c r="I10" s="27">
        <v>1710720</v>
      </c>
      <c r="J10" s="48"/>
    </row>
    <row r="11" spans="2:10" x14ac:dyDescent="0.25">
      <c r="B11" s="2"/>
      <c r="C11" s="52"/>
      <c r="D11" s="2" t="s">
        <v>31</v>
      </c>
      <c r="E11" s="2"/>
      <c r="F11" s="4"/>
      <c r="G11" s="10"/>
      <c r="H11" s="13"/>
      <c r="I11" s="16"/>
    </row>
    <row r="12" spans="2:10" x14ac:dyDescent="0.25">
      <c r="B12" s="2"/>
      <c r="C12" s="52"/>
      <c r="D12" s="2" t="s">
        <v>32</v>
      </c>
      <c r="E12" s="2"/>
      <c r="F12" s="4"/>
      <c r="G12" s="10"/>
      <c r="H12" s="13"/>
      <c r="I12" s="16"/>
    </row>
    <row r="13" spans="2:10" x14ac:dyDescent="0.25">
      <c r="B13" s="3"/>
      <c r="C13" s="50"/>
      <c r="D13" s="3"/>
      <c r="E13" s="2"/>
      <c r="F13" s="4"/>
      <c r="G13" s="11"/>
      <c r="H13" s="14"/>
      <c r="I13" s="17"/>
    </row>
    <row r="14" spans="2:10" x14ac:dyDescent="0.25">
      <c r="B14" s="1"/>
      <c r="C14" s="51"/>
      <c r="D14" s="1" t="s">
        <v>55</v>
      </c>
      <c r="E14" s="23"/>
      <c r="F14" s="1"/>
      <c r="G14" s="24"/>
      <c r="H14" s="15"/>
      <c r="I14" s="18"/>
    </row>
    <row r="15" spans="2:10" x14ac:dyDescent="0.25">
      <c r="B15" s="4" t="s">
        <v>15</v>
      </c>
      <c r="C15" s="55">
        <v>1518</v>
      </c>
      <c r="D15" s="2" t="s">
        <v>36</v>
      </c>
      <c r="E15" s="8">
        <v>2000</v>
      </c>
      <c r="F15" s="29">
        <v>2.0699999999999998</v>
      </c>
      <c r="G15" s="46">
        <v>3.6</v>
      </c>
      <c r="H15" s="46">
        <f>F15*G15</f>
        <v>7.452</v>
      </c>
      <c r="I15" s="27">
        <v>2441275.1999999997</v>
      </c>
      <c r="J15" s="48"/>
    </row>
    <row r="16" spans="2:10" x14ac:dyDescent="0.25">
      <c r="B16" s="2"/>
      <c r="C16" s="52"/>
      <c r="D16" s="2" t="s">
        <v>34</v>
      </c>
      <c r="E16" s="2"/>
      <c r="F16" s="4"/>
      <c r="G16" s="10"/>
      <c r="H16" s="13"/>
      <c r="I16" s="16"/>
    </row>
    <row r="17" spans="2:10" x14ac:dyDescent="0.25">
      <c r="B17" s="2"/>
      <c r="C17" s="52"/>
      <c r="D17" s="2" t="s">
        <v>32</v>
      </c>
      <c r="E17" s="2"/>
      <c r="F17" s="4"/>
      <c r="G17" s="10"/>
      <c r="H17" s="13"/>
      <c r="I17" s="16"/>
    </row>
    <row r="18" spans="2:10" x14ac:dyDescent="0.25">
      <c r="B18" s="3"/>
      <c r="C18" s="50"/>
      <c r="D18" s="3"/>
      <c r="E18" s="3"/>
      <c r="F18" s="25"/>
      <c r="G18" s="11"/>
      <c r="H18" s="14"/>
      <c r="I18" s="17"/>
    </row>
    <row r="19" spans="2:10" x14ac:dyDescent="0.25">
      <c r="B19" s="1"/>
      <c r="C19" s="51"/>
      <c r="D19" s="22" t="s">
        <v>39</v>
      </c>
      <c r="E19" s="23"/>
      <c r="F19" s="1"/>
      <c r="G19" s="24"/>
      <c r="H19" s="15"/>
      <c r="I19" s="18"/>
    </row>
    <row r="20" spans="2:10" x14ac:dyDescent="0.25">
      <c r="B20" s="4" t="s">
        <v>16</v>
      </c>
      <c r="C20" s="55">
        <v>1005</v>
      </c>
      <c r="D20" s="2" t="s">
        <v>40</v>
      </c>
      <c r="E20" s="8">
        <v>2000</v>
      </c>
      <c r="F20" s="29">
        <v>2.17</v>
      </c>
      <c r="G20" s="46">
        <v>1.8</v>
      </c>
      <c r="H20" s="46">
        <f>F20*G20</f>
        <v>3.9060000000000001</v>
      </c>
      <c r="I20" s="27">
        <v>1279605.6000000001</v>
      </c>
      <c r="J20" s="48"/>
    </row>
    <row r="21" spans="2:10" x14ac:dyDescent="0.25">
      <c r="B21" s="2"/>
      <c r="C21" s="45"/>
      <c r="D21" s="2" t="s">
        <v>41</v>
      </c>
      <c r="E21" s="2"/>
      <c r="F21" s="4"/>
      <c r="G21" s="10"/>
      <c r="H21" s="13"/>
      <c r="I21" s="16"/>
    </row>
    <row r="22" spans="2:10" x14ac:dyDescent="0.25">
      <c r="B22" s="2"/>
      <c r="C22" s="52"/>
      <c r="D22" s="2" t="s">
        <v>32</v>
      </c>
      <c r="E22" s="2"/>
      <c r="F22" s="4"/>
      <c r="G22" s="10"/>
      <c r="H22" s="13"/>
      <c r="I22" s="16"/>
    </row>
    <row r="23" spans="2:10" x14ac:dyDescent="0.25">
      <c r="B23" s="3"/>
      <c r="C23" s="50"/>
      <c r="D23" s="2"/>
      <c r="E23" s="3"/>
      <c r="F23" s="9"/>
      <c r="G23" s="11"/>
      <c r="H23" s="14"/>
      <c r="I23" s="17"/>
    </row>
    <row r="24" spans="2:10" x14ac:dyDescent="0.25">
      <c r="B24" s="1"/>
      <c r="C24" s="51"/>
      <c r="D24" s="1" t="s">
        <v>42</v>
      </c>
      <c r="E24" s="2"/>
      <c r="G24" s="10"/>
      <c r="H24" s="13"/>
      <c r="I24" s="16"/>
    </row>
    <row r="25" spans="2:10" x14ac:dyDescent="0.25">
      <c r="B25" s="4" t="s">
        <v>17</v>
      </c>
      <c r="C25" s="55">
        <v>1938</v>
      </c>
      <c r="D25" s="2" t="s">
        <v>43</v>
      </c>
      <c r="E25" s="8">
        <v>2500</v>
      </c>
      <c r="F25" s="29">
        <v>0.53</v>
      </c>
      <c r="G25" s="46">
        <v>4</v>
      </c>
      <c r="H25" s="46">
        <f>F25*G25</f>
        <v>2.12</v>
      </c>
      <c r="I25" s="27">
        <v>694512</v>
      </c>
      <c r="J25" s="48"/>
    </row>
    <row r="26" spans="2:10" x14ac:dyDescent="0.25">
      <c r="B26" s="2"/>
      <c r="C26" s="55"/>
      <c r="D26" s="2" t="s">
        <v>44</v>
      </c>
      <c r="E26" s="8"/>
      <c r="F26" s="4"/>
      <c r="G26" s="10"/>
      <c r="H26" s="13"/>
      <c r="I26" s="20"/>
    </row>
    <row r="27" spans="2:10" x14ac:dyDescent="0.25">
      <c r="B27" s="2"/>
      <c r="C27" s="56"/>
      <c r="D27" s="2" t="s">
        <v>32</v>
      </c>
      <c r="E27" s="8"/>
      <c r="F27" s="4"/>
      <c r="G27" s="10"/>
      <c r="H27" s="13"/>
      <c r="I27" s="20"/>
    </row>
    <row r="28" spans="2:10" x14ac:dyDescent="0.25">
      <c r="B28" s="3"/>
      <c r="C28" s="50"/>
      <c r="D28" s="3"/>
      <c r="E28" s="3"/>
      <c r="F28" s="9"/>
      <c r="G28" s="11"/>
      <c r="H28" s="14"/>
      <c r="I28" s="17"/>
    </row>
    <row r="29" spans="2:10" x14ac:dyDescent="0.25">
      <c r="B29" s="1"/>
      <c r="C29" s="51"/>
      <c r="D29" s="1" t="s">
        <v>27</v>
      </c>
      <c r="E29" s="1"/>
      <c r="G29" s="12"/>
      <c r="H29" s="15"/>
      <c r="I29" s="18"/>
    </row>
    <row r="30" spans="2:10" x14ac:dyDescent="0.25">
      <c r="B30" s="4" t="s">
        <v>13</v>
      </c>
      <c r="C30" s="55">
        <v>2736</v>
      </c>
      <c r="D30" s="2" t="s">
        <v>28</v>
      </c>
      <c r="E30" s="4">
        <v>4350</v>
      </c>
      <c r="F30" s="29">
        <v>1.54</v>
      </c>
      <c r="G30" s="46">
        <v>13.7</v>
      </c>
      <c r="H30" s="46">
        <f>F30*G30</f>
        <v>21.097999999999999</v>
      </c>
      <c r="I30" s="27">
        <v>1949708.3759999999</v>
      </c>
      <c r="J30" s="48"/>
    </row>
    <row r="31" spans="2:10" x14ac:dyDescent="0.25">
      <c r="B31" s="2"/>
      <c r="C31" s="52"/>
      <c r="D31" s="2" t="s">
        <v>29</v>
      </c>
      <c r="E31" s="2"/>
      <c r="F31" s="4"/>
      <c r="G31" s="10"/>
      <c r="H31" s="13"/>
      <c r="I31" s="16"/>
    </row>
    <row r="32" spans="2:10" x14ac:dyDescent="0.25">
      <c r="B32" s="2"/>
      <c r="C32" s="52"/>
      <c r="D32" s="2" t="s">
        <v>30</v>
      </c>
      <c r="E32" s="2"/>
      <c r="F32" s="4"/>
      <c r="G32" s="10"/>
      <c r="H32" s="13"/>
      <c r="I32" s="16"/>
    </row>
    <row r="33" spans="2:10" x14ac:dyDescent="0.25">
      <c r="B33" s="3"/>
      <c r="C33" s="50"/>
      <c r="E33" s="3"/>
      <c r="F33" s="4"/>
      <c r="G33" s="11"/>
      <c r="H33" s="14"/>
      <c r="I33" s="17"/>
    </row>
    <row r="34" spans="2:10" x14ac:dyDescent="0.25">
      <c r="B34" s="1"/>
      <c r="C34" s="51"/>
      <c r="D34" s="1" t="s">
        <v>45</v>
      </c>
      <c r="E34" s="23"/>
      <c r="F34" s="1"/>
      <c r="G34" s="24"/>
      <c r="H34" s="15"/>
      <c r="I34" s="18"/>
    </row>
    <row r="35" spans="2:10" x14ac:dyDescent="0.25">
      <c r="B35" s="4" t="s">
        <v>22</v>
      </c>
      <c r="C35" s="55">
        <v>946</v>
      </c>
      <c r="D35" s="2" t="s">
        <v>46</v>
      </c>
      <c r="E35" s="4">
        <v>2000</v>
      </c>
      <c r="F35" s="29">
        <v>0.98</v>
      </c>
      <c r="G35" s="47">
        <v>7.3</v>
      </c>
      <c r="H35" s="46">
        <f>F35*G35</f>
        <v>7.1539999999999999</v>
      </c>
      <c r="I35" s="27">
        <v>1880309.6666666667</v>
      </c>
      <c r="J35" s="48"/>
    </row>
    <row r="36" spans="2:10" x14ac:dyDescent="0.25">
      <c r="B36" s="2"/>
      <c r="C36" s="52"/>
      <c r="D36" s="2" t="s">
        <v>47</v>
      </c>
      <c r="E36" s="2"/>
      <c r="F36" s="4"/>
      <c r="G36" s="28"/>
      <c r="H36" s="13"/>
      <c r="I36" s="16"/>
    </row>
    <row r="37" spans="2:10" x14ac:dyDescent="0.25">
      <c r="B37" s="2"/>
      <c r="C37" s="52"/>
      <c r="D37" s="2" t="s">
        <v>51</v>
      </c>
      <c r="E37" s="2"/>
      <c r="F37" s="4"/>
      <c r="G37" s="10"/>
      <c r="H37" s="13"/>
      <c r="I37" s="16"/>
    </row>
    <row r="38" spans="2:10" x14ac:dyDescent="0.25">
      <c r="B38" s="3"/>
      <c r="C38" s="50"/>
      <c r="D38" s="3"/>
      <c r="E38" s="3"/>
      <c r="F38" s="9"/>
      <c r="G38" s="11"/>
      <c r="H38" s="14"/>
      <c r="I38" s="17"/>
    </row>
    <row r="39" spans="2:10" x14ac:dyDescent="0.25">
      <c r="B39" s="1"/>
      <c r="C39" s="51"/>
      <c r="D39" s="1" t="s">
        <v>25</v>
      </c>
      <c r="E39" s="23"/>
      <c r="F39" s="1"/>
      <c r="G39" s="26"/>
      <c r="H39" s="1"/>
      <c r="I39" s="1"/>
    </row>
    <row r="40" spans="2:10" x14ac:dyDescent="0.25">
      <c r="B40" s="4" t="s">
        <v>19</v>
      </c>
      <c r="C40" s="55">
        <v>639</v>
      </c>
      <c r="D40" s="2" t="s">
        <v>23</v>
      </c>
      <c r="E40" s="4">
        <v>530</v>
      </c>
      <c r="F40" s="29">
        <v>1.1100000000000001</v>
      </c>
      <c r="G40" s="46">
        <v>2.2999999999999998</v>
      </c>
      <c r="H40" s="46">
        <f>F40*G40</f>
        <v>2.5529999999999999</v>
      </c>
      <c r="I40" s="27">
        <v>514642.25</v>
      </c>
      <c r="J40" s="48"/>
    </row>
    <row r="41" spans="2:10" x14ac:dyDescent="0.25">
      <c r="B41" s="2"/>
      <c r="C41" s="53"/>
      <c r="D41" s="2" t="s">
        <v>24</v>
      </c>
      <c r="E41" s="2"/>
      <c r="F41" s="4"/>
      <c r="G41" s="10"/>
      <c r="H41" s="13"/>
      <c r="I41" s="16"/>
    </row>
    <row r="42" spans="2:10" x14ac:dyDescent="0.25">
      <c r="B42" s="2"/>
      <c r="C42" s="54"/>
      <c r="D42" s="2" t="s">
        <v>51</v>
      </c>
      <c r="E42" s="2"/>
      <c r="F42" s="4"/>
      <c r="G42" s="10"/>
      <c r="H42" s="13"/>
      <c r="I42" s="16"/>
    </row>
    <row r="43" spans="2:10" x14ac:dyDescent="0.25">
      <c r="B43" s="3"/>
      <c r="C43" s="50"/>
      <c r="E43" s="3"/>
      <c r="F43" s="4"/>
      <c r="G43" s="11"/>
      <c r="H43" s="14"/>
      <c r="I43" s="17"/>
    </row>
    <row r="44" spans="2:10" x14ac:dyDescent="0.25">
      <c r="B44" s="1"/>
      <c r="C44" s="51"/>
      <c r="D44" s="1" t="s">
        <v>50</v>
      </c>
      <c r="E44" s="23"/>
      <c r="F44" s="1"/>
      <c r="G44" s="24"/>
      <c r="H44" s="15"/>
      <c r="I44" s="18"/>
    </row>
    <row r="45" spans="2:10" x14ac:dyDescent="0.25">
      <c r="B45" s="4" t="s">
        <v>20</v>
      </c>
      <c r="C45" s="55">
        <v>7232</v>
      </c>
      <c r="D45" s="2" t="s">
        <v>26</v>
      </c>
      <c r="E45" s="8">
        <v>4000</v>
      </c>
      <c r="F45" s="29">
        <v>1.22</v>
      </c>
      <c r="G45" s="46">
        <v>6.4</v>
      </c>
      <c r="H45" s="46">
        <f>F45*G45</f>
        <v>7.8079999999999998</v>
      </c>
      <c r="I45" s="27">
        <f>7.8*73*3600</f>
        <v>2049840</v>
      </c>
      <c r="J45" s="48"/>
    </row>
    <row r="46" spans="2:10" x14ac:dyDescent="0.25">
      <c r="B46" s="2"/>
      <c r="D46" s="2" t="s">
        <v>52</v>
      </c>
      <c r="E46" s="2"/>
      <c r="F46" s="4"/>
      <c r="G46" s="10"/>
      <c r="H46" s="13"/>
      <c r="I46" s="16"/>
    </row>
    <row r="47" spans="2:10" x14ac:dyDescent="0.25">
      <c r="B47" s="2"/>
      <c r="C47" s="21"/>
      <c r="D47" s="2" t="s">
        <v>51</v>
      </c>
      <c r="E47" s="2"/>
      <c r="F47" s="4"/>
      <c r="G47" s="10"/>
      <c r="H47" s="13"/>
      <c r="I47" s="16"/>
    </row>
    <row r="48" spans="2:10" x14ac:dyDescent="0.25">
      <c r="B48" s="3"/>
      <c r="C48" s="3"/>
      <c r="D48" s="3"/>
      <c r="E48" s="3"/>
      <c r="F48" s="9"/>
      <c r="G48" s="11"/>
      <c r="H48" s="14"/>
      <c r="I48" s="17"/>
    </row>
    <row r="49" spans="2:2" x14ac:dyDescent="0.25">
      <c r="B49" s="45"/>
    </row>
    <row r="50" spans="2:2" x14ac:dyDescent="0.25">
      <c r="B50" s="38" t="s">
        <v>61</v>
      </c>
    </row>
    <row r="51" spans="2:2" x14ac:dyDescent="0.25">
      <c r="B51" t="s">
        <v>62</v>
      </c>
    </row>
    <row r="52" spans="2:2" x14ac:dyDescent="0.25">
      <c r="B52" t="s">
        <v>58</v>
      </c>
    </row>
    <row r="54" spans="2:2" x14ac:dyDescent="0.25">
      <c r="B54" s="38" t="s">
        <v>59</v>
      </c>
    </row>
    <row r="55" spans="2:2" x14ac:dyDescent="0.25">
      <c r="B55" t="s">
        <v>64</v>
      </c>
    </row>
    <row r="56" spans="2:2" x14ac:dyDescent="0.25">
      <c r="B56" t="s">
        <v>60</v>
      </c>
    </row>
    <row r="57" spans="2:2" x14ac:dyDescent="0.25">
      <c r="B57" t="s">
        <v>65</v>
      </c>
    </row>
    <row r="58" spans="2:2" x14ac:dyDescent="0.25">
      <c r="B58" t="s">
        <v>66</v>
      </c>
    </row>
    <row r="59" spans="2:2" x14ac:dyDescent="0.25">
      <c r="B59" t="s">
        <v>63</v>
      </c>
    </row>
  </sheetData>
  <mergeCells count="8">
    <mergeCell ref="G2:G3"/>
    <mergeCell ref="H2:H3"/>
    <mergeCell ref="I2:I3"/>
    <mergeCell ref="B2:B3"/>
    <mergeCell ref="C2:C3"/>
    <mergeCell ref="D2:D3"/>
    <mergeCell ref="E2:E3"/>
    <mergeCell ref="F2:F3"/>
  </mergeCells>
  <pageMargins left="0.25" right="0.25" top="0.75" bottom="0.75" header="0.3" footer="0.3"/>
  <pageSetup paperSize="9" scale="58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245"/>
  <sheetViews>
    <sheetView topLeftCell="A201" zoomScale="70" zoomScaleNormal="70" zoomScalePageLayoutView="70" workbookViewId="0">
      <selection activeCell="J245" sqref="J245"/>
    </sheetView>
  </sheetViews>
  <sheetFormatPr defaultColWidth="8.85546875" defaultRowHeight="15" x14ac:dyDescent="0.25"/>
  <cols>
    <col min="2" max="2" width="23" customWidth="1"/>
    <col min="3" max="3" width="29.42578125" customWidth="1"/>
    <col min="4" max="4" width="28" customWidth="1"/>
    <col min="5" max="6" width="11.42578125" bestFit="1" customWidth="1"/>
    <col min="28" max="28" width="14" customWidth="1"/>
    <col min="29" max="29" width="15.42578125" customWidth="1"/>
  </cols>
  <sheetData>
    <row r="2" spans="2:31" x14ac:dyDescent="0.25">
      <c r="B2" s="38" t="s">
        <v>1</v>
      </c>
    </row>
    <row r="3" spans="2:31" x14ac:dyDescent="0.25">
      <c r="AB3" s="7"/>
    </row>
    <row r="4" spans="2:31" ht="18.75" x14ac:dyDescent="0.3">
      <c r="B4" s="66" t="s">
        <v>21</v>
      </c>
      <c r="C4" s="66"/>
      <c r="D4" s="7" t="s">
        <v>70</v>
      </c>
      <c r="E4" s="5"/>
      <c r="F4" s="40"/>
      <c r="G4" s="41"/>
      <c r="H4" s="40"/>
      <c r="I4" s="41"/>
      <c r="J4" s="40"/>
      <c r="K4" s="40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2"/>
      <c r="AD4" s="32"/>
      <c r="AE4" s="32"/>
    </row>
    <row r="5" spans="2:31" x14ac:dyDescent="0.25">
      <c r="B5" t="s">
        <v>2</v>
      </c>
      <c r="C5" t="s">
        <v>3</v>
      </c>
      <c r="D5" s="7">
        <v>42</v>
      </c>
      <c r="E5" s="7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2"/>
      <c r="AD5" s="32"/>
      <c r="AE5" s="32"/>
    </row>
    <row r="6" spans="2:31" x14ac:dyDescent="0.25">
      <c r="C6" t="s">
        <v>4</v>
      </c>
      <c r="D6" s="7">
        <v>38</v>
      </c>
      <c r="E6" s="7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2"/>
      <c r="AD6" s="32"/>
      <c r="AE6" s="32"/>
    </row>
    <row r="7" spans="2:31" x14ac:dyDescent="0.25">
      <c r="C7" t="s">
        <v>5</v>
      </c>
      <c r="D7" s="7">
        <v>41</v>
      </c>
      <c r="E7" s="7"/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2"/>
      <c r="AD7" s="32"/>
      <c r="AE7" s="32"/>
    </row>
    <row r="8" spans="2:31" x14ac:dyDescent="0.25">
      <c r="C8" t="s">
        <v>6</v>
      </c>
      <c r="D8" s="7">
        <v>40</v>
      </c>
      <c r="E8" s="7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2"/>
      <c r="AD8" s="32"/>
      <c r="AE8" s="32"/>
    </row>
    <row r="9" spans="2:31" x14ac:dyDescent="0.25">
      <c r="C9" t="s">
        <v>7</v>
      </c>
      <c r="D9" s="7">
        <v>55</v>
      </c>
      <c r="E9" s="7"/>
      <c r="F9" s="31"/>
      <c r="G9" s="31"/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2"/>
      <c r="AD9" s="32"/>
      <c r="AE9" s="32"/>
    </row>
    <row r="10" spans="2:31" x14ac:dyDescent="0.25">
      <c r="C10" t="s">
        <v>8</v>
      </c>
      <c r="D10" s="7">
        <v>0</v>
      </c>
      <c r="E10" s="7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2"/>
      <c r="AD10" s="32"/>
      <c r="AE10" s="32"/>
    </row>
    <row r="11" spans="2:31" x14ac:dyDescent="0.25">
      <c r="C11" t="s">
        <v>9</v>
      </c>
      <c r="D11" s="7">
        <v>0</v>
      </c>
      <c r="E11" s="7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2"/>
      <c r="AD11" s="32"/>
      <c r="AE11" s="32"/>
    </row>
    <row r="12" spans="2:31" ht="15.75" x14ac:dyDescent="0.25">
      <c r="C12" s="38" t="s">
        <v>49</v>
      </c>
      <c r="D12" s="39">
        <v>216</v>
      </c>
      <c r="E12" s="34">
        <v>60</v>
      </c>
      <c r="F12" t="s">
        <v>12</v>
      </c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64"/>
      <c r="AA12" s="64"/>
      <c r="AB12" s="30"/>
      <c r="AC12" s="31"/>
      <c r="AD12" s="32"/>
      <c r="AE12" s="32"/>
    </row>
    <row r="13" spans="2:31" x14ac:dyDescent="0.25">
      <c r="B13" t="s">
        <v>10</v>
      </c>
      <c r="C13" t="s">
        <v>3</v>
      </c>
      <c r="D13" s="7">
        <v>33</v>
      </c>
      <c r="E13" s="34"/>
      <c r="F13" s="7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2"/>
      <c r="AD13" s="32"/>
      <c r="AE13" s="32"/>
    </row>
    <row r="14" spans="2:31" x14ac:dyDescent="0.25">
      <c r="C14" t="s">
        <v>4</v>
      </c>
      <c r="D14" s="7">
        <v>37</v>
      </c>
      <c r="E14" s="34"/>
      <c r="F14" s="7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2"/>
      <c r="AD14" s="32"/>
      <c r="AE14" s="32"/>
    </row>
    <row r="15" spans="2:31" x14ac:dyDescent="0.25">
      <c r="C15" t="s">
        <v>5</v>
      </c>
      <c r="D15" s="7">
        <v>24</v>
      </c>
      <c r="E15" s="34"/>
      <c r="F15" s="7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2"/>
      <c r="AD15" s="32"/>
      <c r="AE15" s="32"/>
    </row>
    <row r="16" spans="2:31" x14ac:dyDescent="0.25">
      <c r="C16" t="s">
        <v>6</v>
      </c>
      <c r="D16" s="7">
        <v>31</v>
      </c>
      <c r="E16" s="34"/>
      <c r="F16" s="7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2"/>
      <c r="AD16" s="32"/>
      <c r="AE16" s="32"/>
    </row>
    <row r="17" spans="2:31" x14ac:dyDescent="0.25">
      <c r="C17" t="s">
        <v>7</v>
      </c>
      <c r="D17" s="7">
        <v>57</v>
      </c>
      <c r="E17" s="34"/>
      <c r="F17" s="7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2"/>
      <c r="AD17" s="32"/>
      <c r="AE17" s="32"/>
    </row>
    <row r="18" spans="2:31" x14ac:dyDescent="0.25">
      <c r="C18" t="s">
        <v>8</v>
      </c>
      <c r="D18" s="7">
        <v>0</v>
      </c>
      <c r="E18" s="34"/>
      <c r="F18" s="7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2"/>
      <c r="AD18" s="32"/>
      <c r="AE18" s="32"/>
    </row>
    <row r="19" spans="2:31" x14ac:dyDescent="0.25">
      <c r="C19" t="s">
        <v>9</v>
      </c>
      <c r="D19" s="7">
        <v>0</v>
      </c>
      <c r="E19" s="34"/>
      <c r="F19" s="7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2"/>
      <c r="AD19" s="32"/>
      <c r="AE19" s="32"/>
    </row>
    <row r="20" spans="2:31" ht="15.75" x14ac:dyDescent="0.25">
      <c r="C20" s="38" t="s">
        <v>49</v>
      </c>
      <c r="D20" s="39">
        <v>182</v>
      </c>
      <c r="E20" s="34">
        <v>60</v>
      </c>
      <c r="F20" s="19" t="s">
        <v>12</v>
      </c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64"/>
      <c r="AA20" s="64"/>
      <c r="AB20" s="30"/>
      <c r="AC20" s="31"/>
      <c r="AD20" s="32"/>
      <c r="AE20" s="32"/>
    </row>
    <row r="21" spans="2:31" x14ac:dyDescent="0.25">
      <c r="B21" t="s">
        <v>11</v>
      </c>
      <c r="C21" t="s">
        <v>3</v>
      </c>
      <c r="D21" s="7">
        <v>29</v>
      </c>
      <c r="E21" s="34"/>
      <c r="F21" s="7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2"/>
      <c r="AD21" s="32"/>
      <c r="AE21" s="32"/>
    </row>
    <row r="22" spans="2:31" x14ac:dyDescent="0.25">
      <c r="C22" t="s">
        <v>4</v>
      </c>
      <c r="D22" s="7">
        <v>30</v>
      </c>
      <c r="E22" s="34"/>
      <c r="F22" s="7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2"/>
      <c r="AD22" s="32"/>
      <c r="AE22" s="32"/>
    </row>
    <row r="23" spans="2:31" x14ac:dyDescent="0.25">
      <c r="C23" t="s">
        <v>5</v>
      </c>
      <c r="D23" s="7">
        <v>35</v>
      </c>
      <c r="E23" s="34"/>
      <c r="F23" s="7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2"/>
      <c r="AD23" s="32"/>
      <c r="AE23" s="32"/>
    </row>
    <row r="24" spans="2:31" x14ac:dyDescent="0.25">
      <c r="C24" t="s">
        <v>6</v>
      </c>
      <c r="D24" s="7">
        <v>38</v>
      </c>
      <c r="E24" s="34"/>
      <c r="F24" s="7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2"/>
      <c r="AD24" s="32"/>
      <c r="AE24" s="32"/>
    </row>
    <row r="25" spans="2:31" x14ac:dyDescent="0.25">
      <c r="C25" t="s">
        <v>7</v>
      </c>
      <c r="D25" s="7">
        <v>40</v>
      </c>
      <c r="E25" s="34"/>
      <c r="F25" s="7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2"/>
      <c r="AD25" s="32"/>
      <c r="AE25" s="32"/>
    </row>
    <row r="26" spans="2:31" x14ac:dyDescent="0.25">
      <c r="C26" t="s">
        <v>8</v>
      </c>
      <c r="D26" s="7">
        <v>0</v>
      </c>
      <c r="E26" s="34"/>
      <c r="F26" s="7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2"/>
      <c r="AD26" s="32"/>
      <c r="AE26" s="32"/>
    </row>
    <row r="27" spans="2:31" x14ac:dyDescent="0.25">
      <c r="C27" t="s">
        <v>9</v>
      </c>
      <c r="D27" s="7">
        <v>0</v>
      </c>
      <c r="E27" s="34"/>
      <c r="F27" s="7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2"/>
      <c r="AD27" s="32"/>
      <c r="AE27" s="32"/>
    </row>
    <row r="28" spans="2:31" ht="15.75" x14ac:dyDescent="0.25">
      <c r="C28" s="38" t="s">
        <v>49</v>
      </c>
      <c r="D28" s="39">
        <v>172</v>
      </c>
      <c r="E28" s="34">
        <v>60</v>
      </c>
      <c r="F28" t="s">
        <v>12</v>
      </c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64"/>
      <c r="AA28" s="64"/>
      <c r="AB28" s="30"/>
      <c r="AC28" s="31"/>
      <c r="AD28" s="32"/>
      <c r="AE28" s="32"/>
    </row>
    <row r="29" spans="2:31" ht="15.75" x14ac:dyDescent="0.25">
      <c r="C29" s="38" t="s">
        <v>48</v>
      </c>
      <c r="D29" s="39">
        <v>190</v>
      </c>
      <c r="E29" s="34">
        <v>60</v>
      </c>
      <c r="F29" t="s">
        <v>12</v>
      </c>
      <c r="G29" s="32"/>
      <c r="H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65"/>
      <c r="Z29" s="65"/>
      <c r="AA29" s="65"/>
      <c r="AB29" s="30"/>
      <c r="AC29" s="30"/>
      <c r="AD29" s="33"/>
      <c r="AE29" s="32"/>
    </row>
    <row r="30" spans="2:31" ht="15.75" x14ac:dyDescent="0.25">
      <c r="C30" s="38"/>
      <c r="D30" s="39"/>
      <c r="E30" s="36"/>
      <c r="G30" s="32"/>
      <c r="H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6"/>
      <c r="Z30" s="36"/>
      <c r="AA30" s="36"/>
      <c r="AB30" s="30"/>
      <c r="AC30" s="30"/>
      <c r="AD30" s="35"/>
      <c r="AE30" s="32"/>
    </row>
    <row r="31" spans="2:31" ht="18.75" x14ac:dyDescent="0.3">
      <c r="B31" s="66" t="s">
        <v>14</v>
      </c>
      <c r="C31" s="66"/>
      <c r="D31" s="7" t="s">
        <v>70</v>
      </c>
      <c r="E31" s="5"/>
      <c r="F31" s="40"/>
      <c r="G31" s="32"/>
      <c r="H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1"/>
      <c r="AC31" s="32"/>
      <c r="AD31" s="32"/>
      <c r="AE31" s="32"/>
    </row>
    <row r="32" spans="2:31" x14ac:dyDescent="0.25">
      <c r="B32" t="s">
        <v>2</v>
      </c>
      <c r="C32" t="s">
        <v>3</v>
      </c>
      <c r="D32" s="7">
        <v>195</v>
      </c>
      <c r="E32" s="7"/>
      <c r="F32" s="31"/>
      <c r="G32" s="41"/>
      <c r="H32" s="40"/>
      <c r="J32" s="40"/>
      <c r="K32" s="40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2"/>
      <c r="AD32" s="32"/>
      <c r="AE32" s="32"/>
    </row>
    <row r="33" spans="2:31" x14ac:dyDescent="0.25">
      <c r="C33" t="s">
        <v>4</v>
      </c>
      <c r="D33" s="7">
        <v>189</v>
      </c>
      <c r="E33" s="7"/>
      <c r="F33" s="31"/>
      <c r="G33" s="31"/>
      <c r="H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2"/>
      <c r="AD33" s="32"/>
      <c r="AE33" s="32"/>
    </row>
    <row r="34" spans="2:31" x14ac:dyDescent="0.25">
      <c r="C34" t="s">
        <v>5</v>
      </c>
      <c r="D34" s="7">
        <v>192</v>
      </c>
      <c r="E34" s="7"/>
      <c r="F34" s="31"/>
      <c r="G34" s="31"/>
      <c r="H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2"/>
      <c r="AD34" s="32"/>
      <c r="AE34" s="32"/>
    </row>
    <row r="35" spans="2:31" x14ac:dyDescent="0.25">
      <c r="C35" t="s">
        <v>6</v>
      </c>
      <c r="D35" s="7">
        <v>192</v>
      </c>
      <c r="E35" s="7"/>
      <c r="F35" s="31"/>
      <c r="G35" s="31"/>
      <c r="H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2"/>
      <c r="AD35" s="32"/>
      <c r="AE35" s="32"/>
    </row>
    <row r="36" spans="2:31" x14ac:dyDescent="0.25">
      <c r="C36" t="s">
        <v>7</v>
      </c>
      <c r="D36" s="7">
        <v>172</v>
      </c>
      <c r="E36" s="7"/>
      <c r="F36" s="31"/>
      <c r="G36" s="31"/>
      <c r="H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2"/>
      <c r="AD36" s="32"/>
      <c r="AE36" s="32"/>
    </row>
    <row r="37" spans="2:31" x14ac:dyDescent="0.25">
      <c r="C37" t="s">
        <v>8</v>
      </c>
      <c r="D37" s="7">
        <v>0</v>
      </c>
      <c r="E37" s="7"/>
      <c r="F37" s="31"/>
      <c r="G37" s="31"/>
      <c r="H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2"/>
      <c r="AD37" s="32"/>
      <c r="AE37" s="32"/>
    </row>
    <row r="38" spans="2:31" x14ac:dyDescent="0.25">
      <c r="C38" t="s">
        <v>9</v>
      </c>
      <c r="D38" s="7">
        <v>0</v>
      </c>
      <c r="E38" s="7"/>
      <c r="F38" s="31"/>
      <c r="G38" s="31"/>
      <c r="H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2"/>
      <c r="AD38" s="32"/>
      <c r="AE38" s="32"/>
    </row>
    <row r="39" spans="2:31" x14ac:dyDescent="0.25">
      <c r="C39" s="38" t="s">
        <v>49</v>
      </c>
      <c r="D39" s="39">
        <v>940</v>
      </c>
      <c r="E39" s="34">
        <v>60</v>
      </c>
      <c r="F39" t="s">
        <v>12</v>
      </c>
      <c r="G39" s="31"/>
      <c r="H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2"/>
      <c r="AD39" s="32"/>
      <c r="AE39" s="32"/>
    </row>
    <row r="40" spans="2:31" ht="15.75" x14ac:dyDescent="0.25">
      <c r="B40" t="s">
        <v>10</v>
      </c>
      <c r="C40" t="s">
        <v>3</v>
      </c>
      <c r="D40" s="7">
        <v>194</v>
      </c>
      <c r="E40" s="31"/>
      <c r="F40" s="7"/>
      <c r="G40" s="31"/>
      <c r="H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64"/>
      <c r="AA40" s="64"/>
      <c r="AB40" s="33"/>
      <c r="AC40" s="31"/>
      <c r="AD40" s="32"/>
      <c r="AE40" s="32"/>
    </row>
    <row r="41" spans="2:31" x14ac:dyDescent="0.25">
      <c r="C41" t="s">
        <v>4</v>
      </c>
      <c r="D41" s="7">
        <v>217</v>
      </c>
      <c r="E41" s="31"/>
      <c r="F41" s="7"/>
      <c r="G41" s="31"/>
      <c r="H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2"/>
      <c r="AD41" s="32"/>
      <c r="AE41" s="32"/>
    </row>
    <row r="42" spans="2:31" x14ac:dyDescent="0.25">
      <c r="C42" t="s">
        <v>5</v>
      </c>
      <c r="D42" s="7">
        <v>205</v>
      </c>
      <c r="E42" s="31"/>
      <c r="F42" s="7"/>
      <c r="G42" s="31"/>
      <c r="H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2"/>
      <c r="AD42" s="32"/>
      <c r="AE42" s="32"/>
    </row>
    <row r="43" spans="2:31" x14ac:dyDescent="0.25">
      <c r="C43" t="s">
        <v>6</v>
      </c>
      <c r="D43" s="7">
        <v>195</v>
      </c>
      <c r="E43" s="31"/>
      <c r="F43" s="7"/>
      <c r="G43" s="31"/>
      <c r="H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2"/>
      <c r="AD43" s="32"/>
      <c r="AE43" s="32"/>
    </row>
    <row r="44" spans="2:31" x14ac:dyDescent="0.25">
      <c r="C44" t="s">
        <v>7</v>
      </c>
      <c r="D44" s="7">
        <v>210</v>
      </c>
      <c r="E44" s="31"/>
      <c r="F44" s="7"/>
      <c r="G44" s="31"/>
      <c r="H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2"/>
      <c r="AD44" s="32"/>
      <c r="AE44" s="32"/>
    </row>
    <row r="45" spans="2:31" x14ac:dyDescent="0.25">
      <c r="C45" t="s">
        <v>8</v>
      </c>
      <c r="D45" s="7">
        <v>0</v>
      </c>
      <c r="E45" s="31"/>
      <c r="F45" s="7"/>
      <c r="G45" s="31"/>
      <c r="H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2"/>
      <c r="AD45" s="32"/>
      <c r="AE45" s="32"/>
    </row>
    <row r="46" spans="2:31" x14ac:dyDescent="0.25">
      <c r="C46" t="s">
        <v>9</v>
      </c>
      <c r="D46" s="7">
        <v>0</v>
      </c>
      <c r="E46" s="31"/>
      <c r="F46" s="7"/>
      <c r="G46" s="31"/>
      <c r="H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2"/>
      <c r="AD46" s="32"/>
      <c r="AE46" s="32"/>
    </row>
    <row r="47" spans="2:31" x14ac:dyDescent="0.25">
      <c r="C47" s="38" t="s">
        <v>49</v>
      </c>
      <c r="D47" s="39">
        <v>1021</v>
      </c>
      <c r="E47" s="34">
        <v>60</v>
      </c>
      <c r="F47" s="19" t="s">
        <v>12</v>
      </c>
      <c r="G47" s="31"/>
      <c r="H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2"/>
      <c r="AD47" s="32"/>
      <c r="AE47" s="32"/>
    </row>
    <row r="48" spans="2:31" ht="15.75" x14ac:dyDescent="0.25">
      <c r="B48" t="s">
        <v>11</v>
      </c>
      <c r="C48" t="s">
        <v>3</v>
      </c>
      <c r="D48" s="7">
        <v>198</v>
      </c>
      <c r="E48" s="31"/>
      <c r="F48" s="7"/>
      <c r="G48" s="31"/>
      <c r="H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64"/>
      <c r="AA48" s="64"/>
      <c r="AB48" s="33"/>
      <c r="AC48" s="31"/>
      <c r="AD48" s="32"/>
      <c r="AE48" s="32"/>
    </row>
    <row r="49" spans="2:31" x14ac:dyDescent="0.25">
      <c r="C49" t="s">
        <v>4</v>
      </c>
      <c r="D49" s="7">
        <v>196</v>
      </c>
      <c r="E49" s="31"/>
      <c r="F49" s="7"/>
      <c r="G49" s="31"/>
      <c r="H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2"/>
      <c r="AD49" s="32"/>
      <c r="AE49" s="32"/>
    </row>
    <row r="50" spans="2:31" x14ac:dyDescent="0.25">
      <c r="C50" t="s">
        <v>5</v>
      </c>
      <c r="D50" s="7">
        <v>188</v>
      </c>
      <c r="E50" s="31"/>
      <c r="F50" s="7"/>
      <c r="G50" s="31"/>
      <c r="H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2"/>
      <c r="AD50" s="32"/>
      <c r="AE50" s="32"/>
    </row>
    <row r="51" spans="2:31" x14ac:dyDescent="0.25">
      <c r="C51" t="s">
        <v>6</v>
      </c>
      <c r="D51" s="7">
        <v>190</v>
      </c>
      <c r="E51" s="31"/>
      <c r="F51" s="7"/>
      <c r="G51" s="31"/>
      <c r="H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2"/>
      <c r="AD51" s="32"/>
      <c r="AE51" s="32"/>
    </row>
    <row r="52" spans="2:31" x14ac:dyDescent="0.25">
      <c r="C52" t="s">
        <v>7</v>
      </c>
      <c r="D52" s="7">
        <v>204</v>
      </c>
      <c r="E52" s="31"/>
      <c r="F52" s="7"/>
      <c r="G52" s="31"/>
      <c r="H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2"/>
      <c r="AD52" s="32"/>
      <c r="AE52" s="32"/>
    </row>
    <row r="53" spans="2:31" x14ac:dyDescent="0.25">
      <c r="C53" t="s">
        <v>8</v>
      </c>
      <c r="D53" s="7">
        <v>0</v>
      </c>
      <c r="E53" s="31"/>
      <c r="F53" s="7"/>
      <c r="G53" s="31"/>
      <c r="H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2"/>
      <c r="AD53" s="32"/>
      <c r="AE53" s="32"/>
    </row>
    <row r="54" spans="2:31" x14ac:dyDescent="0.25">
      <c r="C54" t="s">
        <v>9</v>
      </c>
      <c r="D54" s="7">
        <v>0</v>
      </c>
      <c r="E54" s="31"/>
      <c r="F54" s="7"/>
      <c r="G54" s="31"/>
      <c r="H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2"/>
      <c r="AD54" s="32"/>
      <c r="AE54" s="32"/>
    </row>
    <row r="55" spans="2:31" x14ac:dyDescent="0.25">
      <c r="C55" s="38" t="s">
        <v>49</v>
      </c>
      <c r="D55" s="39">
        <v>976</v>
      </c>
      <c r="E55" s="34">
        <v>60</v>
      </c>
      <c r="F55" t="s">
        <v>12</v>
      </c>
      <c r="G55" s="31"/>
      <c r="H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2"/>
      <c r="AD55" s="32"/>
      <c r="AE55" s="32"/>
    </row>
    <row r="56" spans="2:31" ht="15.75" x14ac:dyDescent="0.25">
      <c r="C56" s="38" t="s">
        <v>48</v>
      </c>
      <c r="D56" s="39">
        <f>AVERAGE(D39,D47,D55)</f>
        <v>979</v>
      </c>
      <c r="E56" s="39">
        <f>AVERAGE(E39,E47,E55)</f>
        <v>60</v>
      </c>
      <c r="F56" t="s">
        <v>12</v>
      </c>
      <c r="G56" s="32"/>
      <c r="H56" s="32"/>
      <c r="J56" s="32"/>
      <c r="K56" s="32"/>
      <c r="L56" s="32"/>
      <c r="M56" s="32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64"/>
      <c r="AA56" s="64"/>
      <c r="AB56" s="33"/>
      <c r="AC56" s="31"/>
      <c r="AD56" s="32"/>
      <c r="AE56" s="32"/>
    </row>
    <row r="57" spans="2:31" ht="15.75" x14ac:dyDescent="0.25">
      <c r="F57" s="32"/>
      <c r="G57" s="32"/>
      <c r="H57" s="32"/>
      <c r="J57" s="32"/>
      <c r="K57" s="32"/>
      <c r="L57" s="32"/>
      <c r="M57" s="32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65"/>
      <c r="Z57" s="65"/>
      <c r="AA57" s="65"/>
      <c r="AB57" s="30"/>
      <c r="AC57" s="30"/>
      <c r="AD57" s="33"/>
      <c r="AE57" s="32"/>
    </row>
    <row r="58" spans="2:31" ht="18.75" x14ac:dyDescent="0.3">
      <c r="B58" s="66" t="s">
        <v>15</v>
      </c>
      <c r="C58" s="66"/>
      <c r="D58" s="7" t="s">
        <v>70</v>
      </c>
      <c r="E58" s="5"/>
      <c r="F58" s="40"/>
      <c r="AB58" s="7"/>
    </row>
    <row r="59" spans="2:31" x14ac:dyDescent="0.25">
      <c r="B59" t="s">
        <v>2</v>
      </c>
      <c r="C59" t="s">
        <v>3</v>
      </c>
      <c r="D59" s="7">
        <v>247</v>
      </c>
      <c r="E59" s="7"/>
      <c r="F59" s="31"/>
      <c r="G59" s="41"/>
      <c r="H59" s="40"/>
      <c r="J59" s="40"/>
      <c r="K59" s="40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2"/>
      <c r="AD59" s="32"/>
      <c r="AE59" s="32"/>
    </row>
    <row r="60" spans="2:31" x14ac:dyDescent="0.25">
      <c r="C60" t="s">
        <v>4</v>
      </c>
      <c r="D60" s="7">
        <v>250</v>
      </c>
      <c r="E60" s="7"/>
      <c r="F60" s="31"/>
      <c r="G60" s="31"/>
      <c r="H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2"/>
      <c r="AD60" s="32"/>
      <c r="AE60" s="32"/>
    </row>
    <row r="61" spans="2:31" x14ac:dyDescent="0.25">
      <c r="C61" t="s">
        <v>5</v>
      </c>
      <c r="D61" s="7">
        <v>250</v>
      </c>
      <c r="E61" s="7"/>
      <c r="F61" s="31"/>
      <c r="G61" s="31"/>
      <c r="H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2"/>
      <c r="AD61" s="32"/>
      <c r="AE61" s="32"/>
    </row>
    <row r="62" spans="2:31" x14ac:dyDescent="0.25">
      <c r="C62" t="s">
        <v>6</v>
      </c>
      <c r="D62" s="7">
        <v>262</v>
      </c>
      <c r="E62" s="7"/>
      <c r="F62" s="31"/>
      <c r="G62" s="31"/>
      <c r="H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2"/>
      <c r="AD62" s="32"/>
      <c r="AE62" s="32"/>
    </row>
    <row r="63" spans="2:31" x14ac:dyDescent="0.25">
      <c r="C63" t="s">
        <v>7</v>
      </c>
      <c r="D63" s="7">
        <v>239</v>
      </c>
      <c r="E63" s="7"/>
      <c r="F63" s="31"/>
      <c r="G63" s="31"/>
      <c r="H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2"/>
      <c r="AD63" s="32"/>
      <c r="AE63" s="32"/>
    </row>
    <row r="64" spans="2:31" x14ac:dyDescent="0.25">
      <c r="C64" t="s">
        <v>8</v>
      </c>
      <c r="D64" s="7">
        <v>142</v>
      </c>
      <c r="E64" s="7"/>
      <c r="F64" s="31"/>
      <c r="G64" s="31"/>
      <c r="H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2"/>
      <c r="AD64" s="32"/>
      <c r="AE64" s="32"/>
    </row>
    <row r="65" spans="2:31" x14ac:dyDescent="0.25">
      <c r="C65" t="s">
        <v>9</v>
      </c>
      <c r="D65" s="7">
        <v>123</v>
      </c>
      <c r="E65" s="7"/>
      <c r="F65" s="31"/>
      <c r="G65" s="31"/>
      <c r="H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2"/>
      <c r="AD65" s="32"/>
      <c r="AE65" s="32"/>
    </row>
    <row r="66" spans="2:31" x14ac:dyDescent="0.25">
      <c r="C66" s="38" t="s">
        <v>49</v>
      </c>
      <c r="D66" s="39">
        <v>1513</v>
      </c>
      <c r="E66" s="34">
        <v>91</v>
      </c>
      <c r="F66" t="s">
        <v>12</v>
      </c>
      <c r="G66" s="31"/>
      <c r="H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2"/>
      <c r="AD66" s="32"/>
      <c r="AE66" s="32"/>
    </row>
    <row r="67" spans="2:31" ht="15.75" x14ac:dyDescent="0.25">
      <c r="B67" t="s">
        <v>10</v>
      </c>
      <c r="C67" t="s">
        <v>3</v>
      </c>
      <c r="D67" s="7">
        <v>280</v>
      </c>
      <c r="E67" s="42"/>
      <c r="F67" s="7"/>
      <c r="G67" s="31"/>
      <c r="H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64"/>
      <c r="AA67" s="64"/>
      <c r="AB67" s="33"/>
      <c r="AC67" s="31"/>
      <c r="AD67" s="32"/>
      <c r="AE67" s="32"/>
    </row>
    <row r="68" spans="2:31" x14ac:dyDescent="0.25">
      <c r="C68" t="s">
        <v>4</v>
      </c>
      <c r="D68" s="7">
        <v>253</v>
      </c>
      <c r="E68" s="42"/>
      <c r="F68" s="7"/>
      <c r="G68" s="31"/>
      <c r="H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2"/>
      <c r="AD68" s="32"/>
      <c r="AE68" s="32"/>
    </row>
    <row r="69" spans="2:31" x14ac:dyDescent="0.25">
      <c r="C69" t="s">
        <v>5</v>
      </c>
      <c r="D69" s="7">
        <v>261</v>
      </c>
      <c r="E69" s="42"/>
      <c r="F69" s="7"/>
      <c r="G69" s="31"/>
      <c r="H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2"/>
      <c r="AD69" s="32"/>
      <c r="AE69" s="32"/>
    </row>
    <row r="70" spans="2:31" x14ac:dyDescent="0.25">
      <c r="C70" t="s">
        <v>6</v>
      </c>
      <c r="D70" s="7">
        <v>287</v>
      </c>
      <c r="E70" s="42"/>
      <c r="F70" s="7"/>
      <c r="G70" s="31"/>
      <c r="H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2"/>
      <c r="AD70" s="32"/>
      <c r="AE70" s="32"/>
    </row>
    <row r="71" spans="2:31" x14ac:dyDescent="0.25">
      <c r="C71" t="s">
        <v>7</v>
      </c>
      <c r="D71" s="7">
        <v>224</v>
      </c>
      <c r="E71" s="42"/>
      <c r="F71" s="7"/>
      <c r="G71" s="31"/>
      <c r="H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2"/>
      <c r="AD71" s="32"/>
      <c r="AE71" s="32"/>
    </row>
    <row r="72" spans="2:31" x14ac:dyDescent="0.25">
      <c r="C72" t="s">
        <v>8</v>
      </c>
      <c r="D72" s="7">
        <v>100</v>
      </c>
      <c r="E72" s="42"/>
      <c r="F72" s="7"/>
      <c r="G72" s="31"/>
      <c r="H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2"/>
      <c r="AD72" s="32"/>
      <c r="AE72" s="32"/>
    </row>
    <row r="73" spans="2:31" x14ac:dyDescent="0.25">
      <c r="C73" t="s">
        <v>9</v>
      </c>
      <c r="D73" s="7">
        <v>78</v>
      </c>
      <c r="E73" s="42"/>
      <c r="F73" s="7"/>
      <c r="G73" s="31"/>
      <c r="H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2"/>
      <c r="AD73" s="32"/>
      <c r="AE73" s="32"/>
    </row>
    <row r="74" spans="2:31" x14ac:dyDescent="0.25">
      <c r="C74" s="38" t="s">
        <v>49</v>
      </c>
      <c r="D74" s="39">
        <v>1483</v>
      </c>
      <c r="E74" s="34">
        <v>91</v>
      </c>
      <c r="F74" s="19" t="s">
        <v>12</v>
      </c>
      <c r="G74" s="31"/>
      <c r="H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2"/>
      <c r="AD74" s="32"/>
      <c r="AE74" s="32"/>
    </row>
    <row r="75" spans="2:31" ht="15.75" x14ac:dyDescent="0.25">
      <c r="B75" t="s">
        <v>11</v>
      </c>
      <c r="C75" t="s">
        <v>3</v>
      </c>
      <c r="D75" s="7">
        <v>268</v>
      </c>
      <c r="E75" s="42"/>
      <c r="F75" s="7"/>
      <c r="G75" s="31"/>
      <c r="H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64"/>
      <c r="AA75" s="64"/>
      <c r="AB75" s="33"/>
      <c r="AC75" s="31"/>
      <c r="AD75" s="32"/>
      <c r="AE75" s="32"/>
    </row>
    <row r="76" spans="2:31" x14ac:dyDescent="0.25">
      <c r="C76" t="s">
        <v>4</v>
      </c>
      <c r="D76" s="7">
        <v>283</v>
      </c>
      <c r="E76" s="42"/>
      <c r="F76" s="7"/>
      <c r="G76" s="31"/>
      <c r="H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2"/>
      <c r="AD76" s="32"/>
      <c r="AE76" s="32"/>
    </row>
    <row r="77" spans="2:31" x14ac:dyDescent="0.25">
      <c r="C77" t="s">
        <v>5</v>
      </c>
      <c r="D77" s="7">
        <v>273</v>
      </c>
      <c r="E77" s="42"/>
      <c r="F77" s="7"/>
      <c r="G77" s="31"/>
      <c r="H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2"/>
      <c r="AD77" s="32"/>
      <c r="AE77" s="32"/>
    </row>
    <row r="78" spans="2:31" x14ac:dyDescent="0.25">
      <c r="C78" t="s">
        <v>6</v>
      </c>
      <c r="D78" s="7">
        <v>262</v>
      </c>
      <c r="E78" s="42"/>
      <c r="F78" s="7"/>
      <c r="G78" s="31"/>
      <c r="H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2"/>
      <c r="AD78" s="32"/>
      <c r="AE78" s="32"/>
    </row>
    <row r="79" spans="2:31" x14ac:dyDescent="0.25">
      <c r="C79" t="s">
        <v>7</v>
      </c>
      <c r="D79" s="7">
        <v>250</v>
      </c>
      <c r="E79" s="42"/>
      <c r="F79" s="7"/>
      <c r="G79" s="31"/>
      <c r="H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2"/>
      <c r="AD79" s="32"/>
      <c r="AE79" s="32"/>
    </row>
    <row r="80" spans="2:31" x14ac:dyDescent="0.25">
      <c r="C80" t="s">
        <v>8</v>
      </c>
      <c r="D80" s="7">
        <v>126</v>
      </c>
      <c r="E80" s="42"/>
      <c r="F80" s="7"/>
      <c r="G80" s="31"/>
      <c r="H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2"/>
      <c r="AD80" s="32"/>
      <c r="AE80" s="32"/>
    </row>
    <row r="81" spans="2:31" x14ac:dyDescent="0.25">
      <c r="C81" t="s">
        <v>9</v>
      </c>
      <c r="D81" s="7">
        <v>96</v>
      </c>
      <c r="E81" s="42"/>
      <c r="F81" s="7"/>
      <c r="G81" s="31"/>
      <c r="H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2"/>
      <c r="AD81" s="32"/>
      <c r="AE81" s="32"/>
    </row>
    <row r="82" spans="2:31" x14ac:dyDescent="0.25">
      <c r="C82" s="38" t="s">
        <v>49</v>
      </c>
      <c r="D82" s="39">
        <v>1558</v>
      </c>
      <c r="E82" s="34">
        <v>91</v>
      </c>
      <c r="F82" t="s">
        <v>12</v>
      </c>
      <c r="G82" s="31"/>
      <c r="H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2"/>
      <c r="AD82" s="32"/>
      <c r="AE82" s="32"/>
    </row>
    <row r="83" spans="2:31" ht="15.75" x14ac:dyDescent="0.25">
      <c r="C83" s="38" t="s">
        <v>48</v>
      </c>
      <c r="D83" s="39">
        <f>AVERAGE(D66,D74,D82)</f>
        <v>1518</v>
      </c>
      <c r="E83" s="39">
        <f>AVERAGE(E66,E74,E82)</f>
        <v>91</v>
      </c>
      <c r="F83" t="s">
        <v>12</v>
      </c>
      <c r="G83" s="32"/>
      <c r="H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64"/>
      <c r="AA83" s="64"/>
      <c r="AB83" s="33"/>
      <c r="AC83" s="31"/>
      <c r="AD83" s="32"/>
      <c r="AE83" s="32"/>
    </row>
    <row r="84" spans="2:31" ht="15.75" x14ac:dyDescent="0.25">
      <c r="G84" s="32"/>
      <c r="H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65"/>
      <c r="Z84" s="65"/>
      <c r="AA84" s="65"/>
      <c r="AB84" s="30"/>
      <c r="AC84" s="30"/>
      <c r="AD84" s="33"/>
      <c r="AE84" s="32"/>
    </row>
    <row r="85" spans="2:31" ht="18.75" x14ac:dyDescent="0.3">
      <c r="B85" s="66" t="s">
        <v>16</v>
      </c>
      <c r="C85" s="66"/>
      <c r="D85" s="7" t="s">
        <v>70</v>
      </c>
      <c r="E85" s="5"/>
      <c r="F85" s="40"/>
      <c r="AB85" s="7"/>
    </row>
    <row r="86" spans="2:31" x14ac:dyDescent="0.25">
      <c r="B86" t="s">
        <v>2</v>
      </c>
      <c r="C86" t="s">
        <v>3</v>
      </c>
      <c r="D86" s="7">
        <v>193</v>
      </c>
      <c r="E86" s="7"/>
      <c r="F86" s="31"/>
      <c r="G86" s="41"/>
      <c r="H86" s="40"/>
      <c r="J86" s="40"/>
      <c r="K86" s="40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2"/>
      <c r="AD86" s="32"/>
      <c r="AE86" s="32"/>
    </row>
    <row r="87" spans="2:31" x14ac:dyDescent="0.25">
      <c r="C87" t="s">
        <v>4</v>
      </c>
      <c r="D87" s="7">
        <v>203</v>
      </c>
      <c r="E87" s="7"/>
      <c r="F87" s="31"/>
      <c r="G87" s="31"/>
      <c r="H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2"/>
      <c r="AD87" s="32"/>
      <c r="AE87" s="32"/>
    </row>
    <row r="88" spans="2:31" x14ac:dyDescent="0.25">
      <c r="C88" t="s">
        <v>5</v>
      </c>
      <c r="D88" s="7">
        <v>172</v>
      </c>
      <c r="E88" s="7"/>
      <c r="F88" s="31"/>
      <c r="G88" s="31"/>
      <c r="H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2"/>
      <c r="AD88" s="32"/>
      <c r="AE88" s="32"/>
    </row>
    <row r="89" spans="2:31" x14ac:dyDescent="0.25">
      <c r="C89" t="s">
        <v>6</v>
      </c>
      <c r="D89" s="7">
        <v>187</v>
      </c>
      <c r="E89" s="7"/>
      <c r="F89" s="31"/>
      <c r="G89" s="31"/>
      <c r="H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2"/>
      <c r="AD89" s="32"/>
      <c r="AE89" s="32"/>
    </row>
    <row r="90" spans="2:31" x14ac:dyDescent="0.25">
      <c r="C90" t="s">
        <v>7</v>
      </c>
      <c r="D90" s="7">
        <v>175</v>
      </c>
      <c r="E90" s="7"/>
      <c r="F90" s="31"/>
      <c r="G90" s="31"/>
      <c r="H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2"/>
      <c r="AD90" s="32"/>
      <c r="AE90" s="32"/>
    </row>
    <row r="91" spans="2:31" x14ac:dyDescent="0.25">
      <c r="C91" t="s">
        <v>8</v>
      </c>
      <c r="D91" s="7">
        <v>86</v>
      </c>
      <c r="E91" s="7"/>
      <c r="F91" s="31"/>
      <c r="G91" s="31"/>
      <c r="H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2"/>
      <c r="AD91" s="32"/>
      <c r="AE91" s="32"/>
    </row>
    <row r="92" spans="2:31" x14ac:dyDescent="0.25">
      <c r="C92" t="s">
        <v>9</v>
      </c>
      <c r="D92" s="7">
        <v>26</v>
      </c>
      <c r="E92" s="7"/>
      <c r="F92" s="31"/>
      <c r="G92" s="31"/>
      <c r="H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2"/>
      <c r="AD92" s="32"/>
      <c r="AE92" s="32"/>
    </row>
    <row r="93" spans="2:31" x14ac:dyDescent="0.25">
      <c r="C93" s="38" t="s">
        <v>49</v>
      </c>
      <c r="D93" s="39">
        <v>1042</v>
      </c>
      <c r="E93" s="34">
        <v>91</v>
      </c>
      <c r="F93" t="s">
        <v>12</v>
      </c>
      <c r="G93" s="31"/>
      <c r="H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2"/>
      <c r="AD93" s="32"/>
      <c r="AE93" s="32"/>
    </row>
    <row r="94" spans="2:31" ht="15.75" x14ac:dyDescent="0.25">
      <c r="B94" t="s">
        <v>10</v>
      </c>
      <c r="C94" t="s">
        <v>3</v>
      </c>
      <c r="D94" s="7">
        <v>172</v>
      </c>
      <c r="E94" s="32"/>
      <c r="F94" s="7"/>
      <c r="G94" s="31"/>
      <c r="H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64"/>
      <c r="AA94" s="64"/>
      <c r="AB94" s="33"/>
      <c r="AC94" s="31"/>
      <c r="AD94" s="32"/>
      <c r="AE94" s="32"/>
    </row>
    <row r="95" spans="2:31" x14ac:dyDescent="0.25">
      <c r="C95" t="s">
        <v>4</v>
      </c>
      <c r="D95" s="7">
        <v>197</v>
      </c>
      <c r="E95" s="32"/>
      <c r="F95" s="7"/>
      <c r="G95" s="31"/>
      <c r="H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2"/>
      <c r="AD95" s="32"/>
      <c r="AE95" s="32"/>
    </row>
    <row r="96" spans="2:31" x14ac:dyDescent="0.25">
      <c r="C96" t="s">
        <v>5</v>
      </c>
      <c r="D96" s="7">
        <v>189</v>
      </c>
      <c r="E96" s="32"/>
      <c r="F96" s="7"/>
      <c r="G96" s="31"/>
      <c r="H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2"/>
      <c r="AD96" s="32"/>
      <c r="AE96" s="32"/>
    </row>
    <row r="97" spans="2:31" x14ac:dyDescent="0.25">
      <c r="C97" t="s">
        <v>6</v>
      </c>
      <c r="D97" s="7">
        <v>152</v>
      </c>
      <c r="E97" s="32"/>
      <c r="F97" s="7"/>
      <c r="G97" s="31"/>
      <c r="H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2"/>
      <c r="AD97" s="32"/>
      <c r="AE97" s="32"/>
    </row>
    <row r="98" spans="2:31" x14ac:dyDescent="0.25">
      <c r="C98" t="s">
        <v>7</v>
      </c>
      <c r="D98" s="7">
        <v>183</v>
      </c>
      <c r="E98" s="32"/>
      <c r="F98" s="7"/>
      <c r="G98" s="31"/>
      <c r="H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2"/>
      <c r="AD98" s="32"/>
      <c r="AE98" s="32"/>
    </row>
    <row r="99" spans="2:31" x14ac:dyDescent="0.25">
      <c r="C99" t="s">
        <v>8</v>
      </c>
      <c r="D99" s="7">
        <v>70</v>
      </c>
      <c r="E99" s="32"/>
      <c r="F99" s="7"/>
      <c r="G99" s="31"/>
      <c r="H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2"/>
      <c r="AD99" s="32"/>
      <c r="AE99" s="32"/>
    </row>
    <row r="100" spans="2:31" x14ac:dyDescent="0.25">
      <c r="C100" t="s">
        <v>9</v>
      </c>
      <c r="D100" s="7">
        <v>14</v>
      </c>
      <c r="E100" s="32"/>
      <c r="F100" s="7"/>
      <c r="G100" s="31"/>
      <c r="H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2"/>
      <c r="AD100" s="32"/>
      <c r="AE100" s="32"/>
    </row>
    <row r="101" spans="2:31" x14ac:dyDescent="0.25">
      <c r="C101" s="38" t="s">
        <v>49</v>
      </c>
      <c r="D101" s="39">
        <v>977</v>
      </c>
      <c r="E101" s="34">
        <v>91</v>
      </c>
      <c r="F101" s="19" t="s">
        <v>12</v>
      </c>
      <c r="G101" s="31"/>
      <c r="H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2"/>
      <c r="AD101" s="32"/>
      <c r="AE101" s="32"/>
    </row>
    <row r="102" spans="2:31" ht="15.75" x14ac:dyDescent="0.25">
      <c r="B102" t="s">
        <v>11</v>
      </c>
      <c r="C102" t="s">
        <v>3</v>
      </c>
      <c r="D102" s="7">
        <v>174</v>
      </c>
      <c r="E102" s="32"/>
      <c r="F102" s="7"/>
      <c r="G102" s="31"/>
      <c r="H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64"/>
      <c r="AA102" s="64"/>
      <c r="AB102" s="33"/>
      <c r="AC102" s="31"/>
      <c r="AD102" s="32"/>
      <c r="AE102" s="32"/>
    </row>
    <row r="103" spans="2:31" x14ac:dyDescent="0.25">
      <c r="C103" t="s">
        <v>4</v>
      </c>
      <c r="D103" s="7">
        <v>196</v>
      </c>
      <c r="E103" s="32"/>
      <c r="F103" s="7"/>
      <c r="G103" s="31"/>
      <c r="H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2"/>
      <c r="AD103" s="32"/>
      <c r="AE103" s="32"/>
    </row>
    <row r="104" spans="2:31" x14ac:dyDescent="0.25">
      <c r="C104" t="s">
        <v>5</v>
      </c>
      <c r="D104" s="7">
        <v>192</v>
      </c>
      <c r="E104" s="32"/>
      <c r="F104" s="7"/>
      <c r="G104" s="31"/>
      <c r="H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2"/>
      <c r="AD104" s="32"/>
      <c r="AE104" s="32"/>
    </row>
    <row r="105" spans="2:31" x14ac:dyDescent="0.25">
      <c r="C105" t="s">
        <v>6</v>
      </c>
      <c r="D105" s="7">
        <v>175</v>
      </c>
      <c r="E105" s="32"/>
      <c r="F105" s="7"/>
      <c r="G105" s="31"/>
      <c r="H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2"/>
      <c r="AD105" s="32"/>
      <c r="AE105" s="32"/>
    </row>
    <row r="106" spans="2:31" x14ac:dyDescent="0.25">
      <c r="C106" t="s">
        <v>7</v>
      </c>
      <c r="D106" s="7">
        <v>172</v>
      </c>
      <c r="E106" s="32"/>
      <c r="F106" s="7"/>
      <c r="G106" s="31"/>
      <c r="H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2"/>
      <c r="AD106" s="32"/>
      <c r="AE106" s="32"/>
    </row>
    <row r="107" spans="2:31" x14ac:dyDescent="0.25">
      <c r="C107" t="s">
        <v>8</v>
      </c>
      <c r="D107" s="7">
        <v>76</v>
      </c>
      <c r="E107" s="32"/>
      <c r="F107" s="7"/>
      <c r="G107" s="31"/>
      <c r="H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2"/>
      <c r="AD107" s="32"/>
      <c r="AE107" s="32"/>
    </row>
    <row r="108" spans="2:31" x14ac:dyDescent="0.25">
      <c r="C108" t="s">
        <v>9</v>
      </c>
      <c r="D108" s="7">
        <v>10</v>
      </c>
      <c r="E108" s="32"/>
      <c r="F108" s="7"/>
      <c r="G108" s="31"/>
      <c r="H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2"/>
      <c r="AD108" s="32"/>
      <c r="AE108" s="32"/>
    </row>
    <row r="109" spans="2:31" x14ac:dyDescent="0.25">
      <c r="C109" s="38" t="s">
        <v>49</v>
      </c>
      <c r="D109" s="39">
        <v>995</v>
      </c>
      <c r="E109" s="34">
        <v>91</v>
      </c>
      <c r="F109" t="s">
        <v>12</v>
      </c>
      <c r="G109" s="31"/>
      <c r="H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2"/>
      <c r="AD109" s="32"/>
      <c r="AE109" s="32"/>
    </row>
    <row r="110" spans="2:31" ht="15.75" x14ac:dyDescent="0.25">
      <c r="C110" s="38" t="s">
        <v>48</v>
      </c>
      <c r="D110" s="39">
        <v>1005</v>
      </c>
      <c r="E110" s="34">
        <v>91</v>
      </c>
      <c r="F110" t="s">
        <v>12</v>
      </c>
      <c r="G110" s="32"/>
      <c r="H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64"/>
      <c r="AA110" s="64"/>
      <c r="AB110" s="33"/>
      <c r="AC110" s="31"/>
      <c r="AD110" s="32"/>
      <c r="AE110" s="32"/>
    </row>
    <row r="111" spans="2:31" ht="15.75" x14ac:dyDescent="0.25">
      <c r="G111" s="32"/>
      <c r="H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65"/>
      <c r="Z111" s="65"/>
      <c r="AA111" s="65"/>
      <c r="AB111" s="30"/>
      <c r="AC111" s="30"/>
      <c r="AD111" s="33"/>
      <c r="AE111" s="32"/>
    </row>
    <row r="112" spans="2:31" ht="18.75" x14ac:dyDescent="0.3">
      <c r="B112" s="66" t="s">
        <v>17</v>
      </c>
      <c r="C112" s="66"/>
      <c r="D112" s="7" t="s">
        <v>70</v>
      </c>
      <c r="E112" s="5"/>
      <c r="F112" s="40"/>
    </row>
    <row r="113" spans="2:31" x14ac:dyDescent="0.25">
      <c r="B113" t="s">
        <v>2</v>
      </c>
      <c r="C113" t="s">
        <v>3</v>
      </c>
      <c r="D113" s="7">
        <v>324</v>
      </c>
      <c r="E113" s="7"/>
      <c r="F113" s="31"/>
      <c r="G113" s="41"/>
      <c r="H113" s="40"/>
      <c r="J113" s="40"/>
      <c r="K113" s="40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2"/>
      <c r="AD113" s="32"/>
      <c r="AE113" s="32"/>
    </row>
    <row r="114" spans="2:31" x14ac:dyDescent="0.25">
      <c r="C114" t="s">
        <v>4</v>
      </c>
      <c r="D114" s="7">
        <v>333</v>
      </c>
      <c r="E114" s="7"/>
      <c r="F114" s="31"/>
      <c r="G114" s="31"/>
      <c r="H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2"/>
      <c r="AD114" s="32"/>
      <c r="AE114" s="32"/>
    </row>
    <row r="115" spans="2:31" x14ac:dyDescent="0.25">
      <c r="C115" t="s">
        <v>5</v>
      </c>
      <c r="D115" s="7">
        <v>328</v>
      </c>
      <c r="E115" s="7"/>
      <c r="F115" s="31"/>
      <c r="G115" s="31"/>
      <c r="H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2"/>
      <c r="AD115" s="32"/>
      <c r="AE115" s="32"/>
    </row>
    <row r="116" spans="2:31" x14ac:dyDescent="0.25">
      <c r="C116" t="s">
        <v>6</v>
      </c>
      <c r="D116" s="7">
        <v>349</v>
      </c>
      <c r="E116" s="7"/>
      <c r="F116" s="31"/>
      <c r="G116" s="31"/>
      <c r="H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2"/>
      <c r="AD116" s="32"/>
      <c r="AE116" s="32"/>
    </row>
    <row r="117" spans="2:31" x14ac:dyDescent="0.25">
      <c r="C117" t="s">
        <v>7</v>
      </c>
      <c r="D117" s="7">
        <v>320</v>
      </c>
      <c r="E117" s="7"/>
      <c r="F117" s="31"/>
      <c r="G117" s="31"/>
      <c r="H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2"/>
      <c r="AD117" s="32"/>
      <c r="AE117" s="32"/>
    </row>
    <row r="118" spans="2:31" x14ac:dyDescent="0.25">
      <c r="C118" t="s">
        <v>8</v>
      </c>
      <c r="D118" s="7">
        <v>136</v>
      </c>
      <c r="E118" s="7"/>
      <c r="F118" s="31"/>
      <c r="G118" s="31"/>
      <c r="H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2"/>
      <c r="AD118" s="32"/>
      <c r="AE118" s="32"/>
    </row>
    <row r="119" spans="2:31" x14ac:dyDescent="0.25">
      <c r="C119" t="s">
        <v>9</v>
      </c>
      <c r="D119" s="7">
        <v>48</v>
      </c>
      <c r="E119" s="7"/>
      <c r="F119" s="31"/>
      <c r="G119" s="31"/>
      <c r="H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2"/>
      <c r="AD119" s="32"/>
      <c r="AE119" s="32"/>
    </row>
    <row r="120" spans="2:31" x14ac:dyDescent="0.25">
      <c r="C120" s="38" t="s">
        <v>49</v>
      </c>
      <c r="D120" s="39">
        <v>1838</v>
      </c>
      <c r="E120" s="34">
        <v>91</v>
      </c>
      <c r="F120" t="s">
        <v>12</v>
      </c>
      <c r="G120" s="31"/>
      <c r="H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2"/>
      <c r="AD120" s="32"/>
      <c r="AE120" s="32"/>
    </row>
    <row r="121" spans="2:31" ht="15.75" x14ac:dyDescent="0.25">
      <c r="B121" t="s">
        <v>10</v>
      </c>
      <c r="C121" t="s">
        <v>3</v>
      </c>
      <c r="D121" s="7">
        <v>361</v>
      </c>
      <c r="E121" s="32"/>
      <c r="F121" s="7"/>
      <c r="G121" s="31"/>
      <c r="H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64"/>
      <c r="AA121" s="64"/>
      <c r="AB121" s="33"/>
      <c r="AC121" s="31"/>
      <c r="AD121" s="32"/>
      <c r="AE121" s="32"/>
    </row>
    <row r="122" spans="2:31" x14ac:dyDescent="0.25">
      <c r="C122" t="s">
        <v>4</v>
      </c>
      <c r="D122" s="7">
        <v>351</v>
      </c>
      <c r="E122" s="32"/>
      <c r="F122" s="7"/>
      <c r="G122" s="31"/>
      <c r="H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2"/>
      <c r="AD122" s="32"/>
      <c r="AE122" s="32"/>
    </row>
    <row r="123" spans="2:31" x14ac:dyDescent="0.25">
      <c r="C123" t="s">
        <v>5</v>
      </c>
      <c r="D123" s="7">
        <v>359</v>
      </c>
      <c r="E123" s="32"/>
      <c r="F123" s="7"/>
      <c r="G123" s="31"/>
      <c r="H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2"/>
      <c r="AD123" s="32"/>
      <c r="AE123" s="32"/>
    </row>
    <row r="124" spans="2:31" x14ac:dyDescent="0.25">
      <c r="C124" t="s">
        <v>6</v>
      </c>
      <c r="D124" s="7">
        <v>364</v>
      </c>
      <c r="E124" s="32"/>
      <c r="F124" s="7"/>
      <c r="G124" s="31"/>
      <c r="H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2"/>
      <c r="AD124" s="32"/>
      <c r="AE124" s="32"/>
    </row>
    <row r="125" spans="2:31" x14ac:dyDescent="0.25">
      <c r="C125" t="s">
        <v>7</v>
      </c>
      <c r="D125" s="7">
        <v>345</v>
      </c>
      <c r="E125" s="32"/>
      <c r="F125" s="7"/>
      <c r="G125" s="31"/>
      <c r="H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2"/>
      <c r="AD125" s="32"/>
      <c r="AE125" s="32"/>
    </row>
    <row r="126" spans="2:31" x14ac:dyDescent="0.25">
      <c r="C126" t="s">
        <v>8</v>
      </c>
      <c r="D126" s="7">
        <v>122</v>
      </c>
      <c r="E126" s="32"/>
      <c r="F126" s="7"/>
      <c r="G126" s="31"/>
      <c r="H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2"/>
      <c r="AD126" s="32"/>
      <c r="AE126" s="32"/>
    </row>
    <row r="127" spans="2:31" x14ac:dyDescent="0.25">
      <c r="C127" t="s">
        <v>9</v>
      </c>
      <c r="D127" s="7">
        <v>72</v>
      </c>
      <c r="E127" s="32"/>
      <c r="F127" s="7"/>
      <c r="G127" s="31"/>
      <c r="H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2"/>
      <c r="AD127" s="32"/>
      <c r="AE127" s="32"/>
    </row>
    <row r="128" spans="2:31" x14ac:dyDescent="0.25">
      <c r="C128" s="38" t="s">
        <v>49</v>
      </c>
      <c r="D128" s="39">
        <v>1974</v>
      </c>
      <c r="E128" s="34">
        <v>91</v>
      </c>
      <c r="F128" s="19" t="s">
        <v>12</v>
      </c>
      <c r="G128" s="31"/>
      <c r="H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2"/>
      <c r="AD128" s="32"/>
      <c r="AE128" s="32"/>
    </row>
    <row r="129" spans="2:31" ht="15.75" x14ac:dyDescent="0.25">
      <c r="B129" t="s">
        <v>11</v>
      </c>
      <c r="C129" t="s">
        <v>3</v>
      </c>
      <c r="D129" s="7">
        <v>374</v>
      </c>
      <c r="E129" s="32"/>
      <c r="F129" s="7"/>
      <c r="G129" s="31"/>
      <c r="H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64"/>
      <c r="AA129" s="64"/>
      <c r="AB129" s="33"/>
      <c r="AC129" s="31"/>
      <c r="AD129" s="32"/>
      <c r="AE129" s="32"/>
    </row>
    <row r="130" spans="2:31" x14ac:dyDescent="0.25">
      <c r="C130" t="s">
        <v>4</v>
      </c>
      <c r="D130" s="7">
        <v>354</v>
      </c>
      <c r="E130" s="32"/>
      <c r="F130" s="7"/>
      <c r="G130" s="31"/>
      <c r="H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2"/>
      <c r="AD130" s="32"/>
      <c r="AE130" s="32"/>
    </row>
    <row r="131" spans="2:31" x14ac:dyDescent="0.25">
      <c r="C131" t="s">
        <v>5</v>
      </c>
      <c r="D131" s="7">
        <v>366</v>
      </c>
      <c r="E131" s="32"/>
      <c r="F131" s="7"/>
      <c r="G131" s="31"/>
      <c r="H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2"/>
      <c r="AD131" s="32"/>
      <c r="AE131" s="32"/>
    </row>
    <row r="132" spans="2:31" x14ac:dyDescent="0.25">
      <c r="C132" t="s">
        <v>6</v>
      </c>
      <c r="D132" s="7">
        <v>333</v>
      </c>
      <c r="E132" s="32"/>
      <c r="F132" s="7"/>
      <c r="G132" s="31"/>
      <c r="H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2"/>
      <c r="AD132" s="32"/>
      <c r="AE132" s="32"/>
    </row>
    <row r="133" spans="2:31" x14ac:dyDescent="0.25">
      <c r="C133" t="s">
        <v>7</v>
      </c>
      <c r="D133" s="7">
        <v>379</v>
      </c>
      <c r="E133" s="32"/>
      <c r="F133" s="7"/>
      <c r="G133" s="31"/>
      <c r="H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2"/>
      <c r="AD133" s="32"/>
      <c r="AE133" s="32"/>
    </row>
    <row r="134" spans="2:31" x14ac:dyDescent="0.25">
      <c r="C134" t="s">
        <v>8</v>
      </c>
      <c r="D134" s="7">
        <v>131</v>
      </c>
      <c r="E134" s="32"/>
      <c r="F134" s="7"/>
      <c r="G134" s="31"/>
      <c r="H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2"/>
      <c r="AD134" s="32"/>
      <c r="AE134" s="32"/>
    </row>
    <row r="135" spans="2:31" x14ac:dyDescent="0.25">
      <c r="C135" t="s">
        <v>9</v>
      </c>
      <c r="D135" s="7">
        <v>64</v>
      </c>
      <c r="E135" s="32"/>
      <c r="F135" s="7"/>
      <c r="G135" s="31"/>
      <c r="H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2"/>
      <c r="AD135" s="32"/>
      <c r="AE135" s="32"/>
    </row>
    <row r="136" spans="2:31" x14ac:dyDescent="0.25">
      <c r="C136" s="38" t="s">
        <v>49</v>
      </c>
      <c r="D136" s="39">
        <v>2001</v>
      </c>
      <c r="E136" s="34">
        <v>91</v>
      </c>
      <c r="F136" t="s">
        <v>12</v>
      </c>
      <c r="G136" s="31"/>
      <c r="H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2"/>
      <c r="AD136" s="32"/>
      <c r="AE136" s="32"/>
    </row>
    <row r="137" spans="2:31" ht="15.75" x14ac:dyDescent="0.25">
      <c r="C137" s="38" t="s">
        <v>48</v>
      </c>
      <c r="D137" s="39">
        <v>1938</v>
      </c>
      <c r="E137" s="34">
        <v>91</v>
      </c>
      <c r="F137" t="s">
        <v>12</v>
      </c>
      <c r="G137" s="32"/>
      <c r="H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64"/>
      <c r="AA137" s="64"/>
      <c r="AB137" s="33"/>
      <c r="AC137" s="31"/>
      <c r="AD137" s="32"/>
      <c r="AE137" s="32"/>
    </row>
    <row r="138" spans="2:31" ht="15.75" x14ac:dyDescent="0.25">
      <c r="G138" s="32"/>
      <c r="H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65"/>
      <c r="Z138" s="65"/>
      <c r="AA138" s="65"/>
      <c r="AB138" s="30"/>
      <c r="AC138" s="30"/>
      <c r="AD138" s="33"/>
      <c r="AE138" s="32"/>
    </row>
    <row r="139" spans="2:31" ht="18.75" x14ac:dyDescent="0.3">
      <c r="B139" s="66" t="s">
        <v>13</v>
      </c>
      <c r="C139" s="66"/>
      <c r="D139" s="7" t="s">
        <v>70</v>
      </c>
      <c r="E139" s="7"/>
      <c r="F139" s="7"/>
    </row>
    <row r="140" spans="2:31" x14ac:dyDescent="0.25">
      <c r="B140" t="s">
        <v>2</v>
      </c>
      <c r="C140" t="s">
        <v>3</v>
      </c>
      <c r="D140" s="7">
        <v>700</v>
      </c>
      <c r="E140" s="7"/>
      <c r="F140" s="7"/>
    </row>
    <row r="141" spans="2:31" x14ac:dyDescent="0.25">
      <c r="C141" t="s">
        <v>4</v>
      </c>
      <c r="D141" s="7">
        <v>753</v>
      </c>
      <c r="E141" s="7"/>
      <c r="F141" s="7"/>
    </row>
    <row r="142" spans="2:31" x14ac:dyDescent="0.25">
      <c r="C142" t="s">
        <v>5</v>
      </c>
      <c r="D142" s="7">
        <v>478</v>
      </c>
      <c r="E142" s="7"/>
      <c r="F142" s="7"/>
    </row>
    <row r="143" spans="2:31" x14ac:dyDescent="0.25">
      <c r="C143" t="s">
        <v>6</v>
      </c>
      <c r="D143" s="7">
        <v>547</v>
      </c>
      <c r="E143" s="7"/>
      <c r="F143" s="7"/>
    </row>
    <row r="144" spans="2:31" x14ac:dyDescent="0.25">
      <c r="C144" t="s">
        <v>7</v>
      </c>
      <c r="D144" s="7">
        <v>446</v>
      </c>
      <c r="E144" s="7"/>
      <c r="F144" s="7"/>
    </row>
    <row r="145" spans="2:6" x14ac:dyDescent="0.25">
      <c r="C145" t="s">
        <v>8</v>
      </c>
      <c r="D145" s="7">
        <v>0</v>
      </c>
      <c r="E145" s="7"/>
      <c r="F145" s="7"/>
    </row>
    <row r="146" spans="2:6" x14ac:dyDescent="0.25">
      <c r="C146" t="s">
        <v>9</v>
      </c>
      <c r="D146" s="7">
        <v>0</v>
      </c>
      <c r="E146" s="7"/>
      <c r="F146" s="7"/>
    </row>
    <row r="147" spans="2:6" ht="15.75" x14ac:dyDescent="0.25">
      <c r="C147" s="38" t="s">
        <v>49</v>
      </c>
      <c r="D147" s="33">
        <f>SUM(D140:D146)</f>
        <v>2924</v>
      </c>
      <c r="E147" s="33">
        <v>29</v>
      </c>
      <c r="F147" t="s">
        <v>12</v>
      </c>
    </row>
    <row r="148" spans="2:6" x14ac:dyDescent="0.25">
      <c r="B148" t="s">
        <v>10</v>
      </c>
      <c r="C148" t="s">
        <v>3</v>
      </c>
      <c r="D148" s="7">
        <v>789</v>
      </c>
      <c r="E148" s="7"/>
      <c r="F148" s="7"/>
    </row>
    <row r="149" spans="2:6" x14ac:dyDescent="0.25">
      <c r="C149" t="s">
        <v>4</v>
      </c>
      <c r="D149" s="7">
        <v>728</v>
      </c>
      <c r="E149" s="7"/>
      <c r="F149" s="7"/>
    </row>
    <row r="150" spans="2:6" x14ac:dyDescent="0.25">
      <c r="C150" t="s">
        <v>5</v>
      </c>
      <c r="D150" s="7">
        <v>212</v>
      </c>
      <c r="E150" s="7"/>
      <c r="F150" s="7"/>
    </row>
    <row r="151" spans="2:6" x14ac:dyDescent="0.25">
      <c r="C151" t="s">
        <v>6</v>
      </c>
      <c r="D151" s="7">
        <v>602</v>
      </c>
      <c r="E151" s="7"/>
      <c r="F151" s="7"/>
    </row>
    <row r="152" spans="2:6" x14ac:dyDescent="0.25">
      <c r="C152" t="s">
        <v>7</v>
      </c>
      <c r="D152" s="7">
        <v>365</v>
      </c>
      <c r="E152" s="7"/>
      <c r="F152" s="7"/>
    </row>
    <row r="153" spans="2:6" x14ac:dyDescent="0.25">
      <c r="C153" t="s">
        <v>8</v>
      </c>
      <c r="D153" s="7">
        <v>0</v>
      </c>
      <c r="E153" s="7"/>
      <c r="F153" s="7"/>
    </row>
    <row r="154" spans="2:6" x14ac:dyDescent="0.25">
      <c r="C154" t="s">
        <v>9</v>
      </c>
      <c r="D154" s="7">
        <v>0</v>
      </c>
      <c r="E154" s="7"/>
      <c r="F154" s="7"/>
    </row>
    <row r="155" spans="2:6" ht="15.75" x14ac:dyDescent="0.25">
      <c r="C155" s="38" t="s">
        <v>49</v>
      </c>
      <c r="D155" s="33">
        <f>SUM(D148:D154)</f>
        <v>2696</v>
      </c>
      <c r="E155" s="33">
        <v>24</v>
      </c>
      <c r="F155" s="19" t="s">
        <v>12</v>
      </c>
    </row>
    <row r="156" spans="2:6" x14ac:dyDescent="0.25">
      <c r="B156" t="s">
        <v>11</v>
      </c>
      <c r="C156" t="s">
        <v>3</v>
      </c>
      <c r="D156" s="7">
        <v>787</v>
      </c>
      <c r="E156" s="7"/>
      <c r="F156" s="7"/>
    </row>
    <row r="157" spans="2:6" x14ac:dyDescent="0.25">
      <c r="C157" t="s">
        <v>4</v>
      </c>
      <c r="D157" s="7">
        <v>693</v>
      </c>
      <c r="E157" s="7"/>
      <c r="F157" s="7"/>
    </row>
    <row r="158" spans="2:6" x14ac:dyDescent="0.25">
      <c r="C158" t="s">
        <v>5</v>
      </c>
      <c r="D158" s="7">
        <v>221</v>
      </c>
      <c r="E158" s="7"/>
      <c r="F158" s="7"/>
    </row>
    <row r="159" spans="2:6" x14ac:dyDescent="0.25">
      <c r="C159" t="s">
        <v>6</v>
      </c>
      <c r="D159" s="7">
        <v>566</v>
      </c>
      <c r="E159" s="7"/>
      <c r="F159" s="7"/>
    </row>
    <row r="160" spans="2:6" x14ac:dyDescent="0.25">
      <c r="C160" t="s">
        <v>7</v>
      </c>
      <c r="D160" s="7">
        <v>320</v>
      </c>
      <c r="E160" s="7"/>
      <c r="F160" s="7"/>
    </row>
    <row r="161" spans="2:6" x14ac:dyDescent="0.25">
      <c r="C161" t="s">
        <v>8</v>
      </c>
      <c r="D161" s="7">
        <v>0</v>
      </c>
      <c r="E161" s="7"/>
      <c r="F161" s="7"/>
    </row>
    <row r="162" spans="2:6" x14ac:dyDescent="0.25">
      <c r="C162" t="s">
        <v>9</v>
      </c>
      <c r="D162" s="7">
        <v>0</v>
      </c>
      <c r="E162" s="7"/>
      <c r="F162" s="7"/>
    </row>
    <row r="163" spans="2:6" ht="15.75" x14ac:dyDescent="0.25">
      <c r="C163" s="38" t="s">
        <v>49</v>
      </c>
      <c r="D163" s="33">
        <f>SUM(D156:D162)</f>
        <v>2587</v>
      </c>
      <c r="E163" s="33">
        <v>24</v>
      </c>
      <c r="F163" t="s">
        <v>12</v>
      </c>
    </row>
    <row r="164" spans="2:6" ht="15.75" x14ac:dyDescent="0.25">
      <c r="C164" s="38" t="s">
        <v>48</v>
      </c>
      <c r="D164" s="30">
        <f>AVERAGE(D147,D155,D163)</f>
        <v>2735.6666666666665</v>
      </c>
      <c r="E164" s="43">
        <f>AVERAGE(E147,E155,E163)</f>
        <v>25.666666666666668</v>
      </c>
      <c r="F164" t="s">
        <v>12</v>
      </c>
    </row>
    <row r="166" spans="2:6" ht="18.75" x14ac:dyDescent="0.3">
      <c r="B166" s="66" t="s">
        <v>22</v>
      </c>
      <c r="C166" s="66"/>
      <c r="D166" s="7" t="s">
        <v>70</v>
      </c>
      <c r="E166" s="5"/>
      <c r="F166" s="40"/>
    </row>
    <row r="167" spans="2:6" x14ac:dyDescent="0.25">
      <c r="B167" t="s">
        <v>2</v>
      </c>
      <c r="C167" t="s">
        <v>3</v>
      </c>
      <c r="D167" s="7">
        <v>138</v>
      </c>
      <c r="E167" s="7"/>
      <c r="F167" s="31"/>
    </row>
    <row r="168" spans="2:6" x14ac:dyDescent="0.25">
      <c r="C168" t="s">
        <v>4</v>
      </c>
      <c r="D168" s="7">
        <v>153</v>
      </c>
      <c r="E168" s="7"/>
      <c r="F168" s="31"/>
    </row>
    <row r="169" spans="2:6" x14ac:dyDescent="0.25">
      <c r="C169" t="s">
        <v>5</v>
      </c>
      <c r="D169" s="7">
        <v>120</v>
      </c>
      <c r="E169" s="7"/>
      <c r="F169" s="31"/>
    </row>
    <row r="170" spans="2:6" x14ac:dyDescent="0.25">
      <c r="C170" t="s">
        <v>6</v>
      </c>
      <c r="D170" s="7">
        <v>201</v>
      </c>
      <c r="E170" s="7"/>
      <c r="F170" s="31"/>
    </row>
    <row r="171" spans="2:6" x14ac:dyDescent="0.25">
      <c r="C171" t="s">
        <v>7</v>
      </c>
      <c r="D171" s="7">
        <v>128</v>
      </c>
      <c r="E171" s="7"/>
      <c r="F171" s="31"/>
    </row>
    <row r="172" spans="2:6" x14ac:dyDescent="0.25">
      <c r="C172" t="s">
        <v>8</v>
      </c>
      <c r="D172" s="7">
        <v>76</v>
      </c>
      <c r="E172" s="7"/>
      <c r="F172" s="31"/>
    </row>
    <row r="173" spans="2:6" x14ac:dyDescent="0.25">
      <c r="C173" t="s">
        <v>9</v>
      </c>
      <c r="D173" s="7">
        <v>0</v>
      </c>
      <c r="E173" s="7"/>
      <c r="F173" s="31"/>
    </row>
    <row r="174" spans="2:6" x14ac:dyDescent="0.25">
      <c r="C174" s="38" t="s">
        <v>49</v>
      </c>
      <c r="D174" s="39">
        <f>SUM(D167:D173)</f>
        <v>816</v>
      </c>
      <c r="E174" s="36">
        <v>73</v>
      </c>
      <c r="F174" t="s">
        <v>12</v>
      </c>
    </row>
    <row r="175" spans="2:6" x14ac:dyDescent="0.25">
      <c r="B175" t="s">
        <v>10</v>
      </c>
      <c r="C175" t="s">
        <v>3</v>
      </c>
      <c r="D175" s="7">
        <v>146</v>
      </c>
      <c r="E175" s="32"/>
      <c r="F175" s="7"/>
    </row>
    <row r="176" spans="2:6" x14ac:dyDescent="0.25">
      <c r="C176" t="s">
        <v>4</v>
      </c>
      <c r="D176" s="7">
        <v>253</v>
      </c>
      <c r="E176" s="32"/>
      <c r="F176" s="7"/>
    </row>
    <row r="177" spans="2:6" x14ac:dyDescent="0.25">
      <c r="C177" t="s">
        <v>5</v>
      </c>
      <c r="D177" s="7">
        <v>132</v>
      </c>
      <c r="E177" s="32"/>
      <c r="F177" s="7"/>
    </row>
    <row r="178" spans="2:6" x14ac:dyDescent="0.25">
      <c r="C178" t="s">
        <v>6</v>
      </c>
      <c r="D178" s="7">
        <v>301</v>
      </c>
      <c r="E178" s="32"/>
      <c r="F178" s="7"/>
    </row>
    <row r="179" spans="2:6" x14ac:dyDescent="0.25">
      <c r="C179" t="s">
        <v>7</v>
      </c>
      <c r="D179" s="7">
        <v>156</v>
      </c>
      <c r="E179" s="32"/>
      <c r="F179" s="7"/>
    </row>
    <row r="180" spans="2:6" x14ac:dyDescent="0.25">
      <c r="C180" t="s">
        <v>8</v>
      </c>
      <c r="D180" s="7">
        <v>56</v>
      </c>
      <c r="E180" s="32"/>
      <c r="F180" s="7"/>
    </row>
    <row r="181" spans="2:6" x14ac:dyDescent="0.25">
      <c r="C181" t="s">
        <v>9</v>
      </c>
      <c r="D181" s="7">
        <v>0</v>
      </c>
      <c r="E181" s="32"/>
      <c r="F181" s="7"/>
    </row>
    <row r="182" spans="2:6" x14ac:dyDescent="0.25">
      <c r="C182" s="38" t="s">
        <v>49</v>
      </c>
      <c r="D182" s="39">
        <f>SUM(D175:D181)</f>
        <v>1044</v>
      </c>
      <c r="E182" s="36">
        <v>73</v>
      </c>
      <c r="F182" s="19" t="s">
        <v>12</v>
      </c>
    </row>
    <row r="183" spans="2:6" x14ac:dyDescent="0.25">
      <c r="B183" t="s">
        <v>11</v>
      </c>
      <c r="C183" t="s">
        <v>3</v>
      </c>
      <c r="D183" s="7">
        <v>171</v>
      </c>
      <c r="E183" s="32"/>
      <c r="F183" s="7"/>
    </row>
    <row r="184" spans="2:6" x14ac:dyDescent="0.25">
      <c r="C184" t="s">
        <v>4</v>
      </c>
      <c r="D184" s="7">
        <v>149</v>
      </c>
      <c r="E184" s="32"/>
      <c r="F184" s="7"/>
    </row>
    <row r="185" spans="2:6" x14ac:dyDescent="0.25">
      <c r="C185" t="s">
        <v>5</v>
      </c>
      <c r="D185" s="7">
        <v>181</v>
      </c>
      <c r="E185" s="32"/>
      <c r="F185" s="7"/>
    </row>
    <row r="186" spans="2:6" x14ac:dyDescent="0.25">
      <c r="C186" t="s">
        <v>6</v>
      </c>
      <c r="D186" s="7">
        <v>160</v>
      </c>
      <c r="E186" s="32"/>
      <c r="F186" s="7"/>
    </row>
    <row r="187" spans="2:6" x14ac:dyDescent="0.25">
      <c r="C187" t="s">
        <v>7</v>
      </c>
      <c r="D187" s="7">
        <v>233</v>
      </c>
      <c r="E187" s="32"/>
      <c r="F187" s="7"/>
    </row>
    <row r="188" spans="2:6" x14ac:dyDescent="0.25">
      <c r="C188" t="s">
        <v>8</v>
      </c>
      <c r="D188" s="7">
        <v>83</v>
      </c>
      <c r="E188" s="32"/>
      <c r="F188" s="7"/>
    </row>
    <row r="189" spans="2:6" x14ac:dyDescent="0.25">
      <c r="C189" t="s">
        <v>9</v>
      </c>
      <c r="D189" s="7">
        <v>0</v>
      </c>
      <c r="E189" s="32"/>
      <c r="F189" s="7"/>
    </row>
    <row r="190" spans="2:6" x14ac:dyDescent="0.25">
      <c r="C190" s="38" t="s">
        <v>49</v>
      </c>
      <c r="D190" s="39">
        <f>SUM(D183:D189)</f>
        <v>977</v>
      </c>
      <c r="E190" s="36">
        <v>73</v>
      </c>
      <c r="F190" t="s">
        <v>12</v>
      </c>
    </row>
    <row r="191" spans="2:6" x14ac:dyDescent="0.25">
      <c r="C191" s="38" t="s">
        <v>48</v>
      </c>
      <c r="D191" s="44">
        <f>AVERAGE(D174,D182,D190)</f>
        <v>945.66666666666663</v>
      </c>
      <c r="E191" s="36">
        <v>73</v>
      </c>
      <c r="F191" t="s">
        <v>12</v>
      </c>
    </row>
    <row r="193" spans="2:6" ht="18.75" x14ac:dyDescent="0.3">
      <c r="B193" s="66" t="s">
        <v>19</v>
      </c>
      <c r="C193" s="66"/>
      <c r="D193" s="7" t="s">
        <v>70</v>
      </c>
      <c r="E193" s="5"/>
      <c r="F193" s="6"/>
    </row>
    <row r="194" spans="2:6" x14ac:dyDescent="0.25">
      <c r="B194" t="s">
        <v>2</v>
      </c>
      <c r="C194" t="s">
        <v>3</v>
      </c>
      <c r="D194" s="7">
        <v>130</v>
      </c>
      <c r="E194" s="7"/>
      <c r="F194" s="7"/>
    </row>
    <row r="195" spans="2:6" x14ac:dyDescent="0.25">
      <c r="C195" t="s">
        <v>4</v>
      </c>
      <c r="D195" s="7">
        <v>119</v>
      </c>
      <c r="E195" s="7"/>
      <c r="F195" s="7"/>
    </row>
    <row r="196" spans="2:6" x14ac:dyDescent="0.25">
      <c r="C196" t="s">
        <v>5</v>
      </c>
      <c r="D196" s="7">
        <v>128</v>
      </c>
      <c r="E196" s="7"/>
      <c r="F196" s="7"/>
    </row>
    <row r="197" spans="2:6" x14ac:dyDescent="0.25">
      <c r="C197" t="s">
        <v>6</v>
      </c>
      <c r="D197" s="7">
        <v>130</v>
      </c>
      <c r="E197" s="7"/>
      <c r="F197" s="7"/>
    </row>
    <row r="198" spans="2:6" x14ac:dyDescent="0.25">
      <c r="C198" t="s">
        <v>7</v>
      </c>
      <c r="D198" s="7">
        <v>118</v>
      </c>
      <c r="E198" s="7"/>
      <c r="F198" s="7"/>
    </row>
    <row r="199" spans="2:6" x14ac:dyDescent="0.25">
      <c r="C199" t="s">
        <v>8</v>
      </c>
      <c r="D199" s="7">
        <v>0</v>
      </c>
      <c r="E199" s="7"/>
      <c r="F199" s="7"/>
    </row>
    <row r="200" spans="2:6" x14ac:dyDescent="0.25">
      <c r="C200" t="s">
        <v>9</v>
      </c>
      <c r="D200" s="7">
        <v>0</v>
      </c>
      <c r="E200" s="7"/>
      <c r="F200" s="7"/>
    </row>
    <row r="201" spans="2:6" ht="15.75" x14ac:dyDescent="0.25">
      <c r="C201" s="38" t="s">
        <v>49</v>
      </c>
      <c r="D201" s="33">
        <f>SUM(D194:D200)</f>
        <v>625</v>
      </c>
      <c r="E201" s="34">
        <v>56</v>
      </c>
      <c r="F201" t="s">
        <v>12</v>
      </c>
    </row>
    <row r="202" spans="2:6" x14ac:dyDescent="0.25">
      <c r="B202" t="s">
        <v>10</v>
      </c>
      <c r="C202" t="s">
        <v>3</v>
      </c>
      <c r="D202" s="31">
        <v>136</v>
      </c>
      <c r="E202" s="32"/>
      <c r="F202" s="7"/>
    </row>
    <row r="203" spans="2:6" x14ac:dyDescent="0.25">
      <c r="C203" t="s">
        <v>4</v>
      </c>
      <c r="D203" s="31">
        <v>122</v>
      </c>
      <c r="E203" s="32"/>
      <c r="F203" s="7"/>
    </row>
    <row r="204" spans="2:6" x14ac:dyDescent="0.25">
      <c r="C204" t="s">
        <v>5</v>
      </c>
      <c r="D204" s="31">
        <v>129</v>
      </c>
      <c r="E204" s="32"/>
      <c r="F204" s="7"/>
    </row>
    <row r="205" spans="2:6" x14ac:dyDescent="0.25">
      <c r="C205" t="s">
        <v>6</v>
      </c>
      <c r="D205" s="31">
        <v>144</v>
      </c>
      <c r="E205" s="32"/>
      <c r="F205" s="7"/>
    </row>
    <row r="206" spans="2:6" x14ac:dyDescent="0.25">
      <c r="C206" t="s">
        <v>7</v>
      </c>
      <c r="D206" s="31">
        <v>123</v>
      </c>
      <c r="E206" s="32"/>
      <c r="F206" s="7"/>
    </row>
    <row r="207" spans="2:6" x14ac:dyDescent="0.25">
      <c r="C207" t="s">
        <v>8</v>
      </c>
      <c r="D207" s="31">
        <v>0</v>
      </c>
      <c r="E207" s="32"/>
      <c r="F207" s="7"/>
    </row>
    <row r="208" spans="2:6" x14ac:dyDescent="0.25">
      <c r="C208" t="s">
        <v>9</v>
      </c>
      <c r="D208" s="31">
        <v>0</v>
      </c>
      <c r="E208" s="32"/>
      <c r="F208" s="7"/>
    </row>
    <row r="209" spans="2:6" ht="15.75" x14ac:dyDescent="0.25">
      <c r="C209" s="38" t="s">
        <v>49</v>
      </c>
      <c r="D209" s="33">
        <f>SUM(D202:D208)</f>
        <v>654</v>
      </c>
      <c r="E209" s="34">
        <v>56</v>
      </c>
      <c r="F209" s="19" t="s">
        <v>12</v>
      </c>
    </row>
    <row r="210" spans="2:6" x14ac:dyDescent="0.25">
      <c r="B210" t="s">
        <v>11</v>
      </c>
      <c r="C210" t="s">
        <v>3</v>
      </c>
      <c r="D210" s="31">
        <v>132</v>
      </c>
      <c r="E210" s="32"/>
      <c r="F210" s="7"/>
    </row>
    <row r="211" spans="2:6" x14ac:dyDescent="0.25">
      <c r="C211" t="s">
        <v>4</v>
      </c>
      <c r="D211" s="31">
        <v>131</v>
      </c>
      <c r="E211" s="32"/>
      <c r="F211" s="7"/>
    </row>
    <row r="212" spans="2:6" x14ac:dyDescent="0.25">
      <c r="C212" t="s">
        <v>5</v>
      </c>
      <c r="D212" s="31">
        <v>138</v>
      </c>
      <c r="E212" s="32"/>
      <c r="F212" s="7"/>
    </row>
    <row r="213" spans="2:6" x14ac:dyDescent="0.25">
      <c r="C213" t="s">
        <v>6</v>
      </c>
      <c r="D213" s="31">
        <v>112</v>
      </c>
      <c r="E213" s="32"/>
      <c r="F213" s="7"/>
    </row>
    <row r="214" spans="2:6" x14ac:dyDescent="0.25">
      <c r="C214" t="s">
        <v>7</v>
      </c>
      <c r="D214" s="31">
        <v>124</v>
      </c>
      <c r="E214" s="32"/>
      <c r="F214" s="7"/>
    </row>
    <row r="215" spans="2:6" x14ac:dyDescent="0.25">
      <c r="C215" t="s">
        <v>8</v>
      </c>
      <c r="D215" s="31">
        <v>0</v>
      </c>
      <c r="E215" s="32"/>
      <c r="F215" s="7"/>
    </row>
    <row r="216" spans="2:6" x14ac:dyDescent="0.25">
      <c r="C216" t="s">
        <v>9</v>
      </c>
      <c r="D216" s="31">
        <v>0</v>
      </c>
      <c r="E216" s="32"/>
      <c r="F216" s="7"/>
    </row>
    <row r="217" spans="2:6" ht="15.75" x14ac:dyDescent="0.25">
      <c r="C217" s="38" t="s">
        <v>49</v>
      </c>
      <c r="D217" s="33">
        <f>SUM(D210:D216)</f>
        <v>637</v>
      </c>
      <c r="E217" s="34">
        <v>56</v>
      </c>
      <c r="F217" t="s">
        <v>12</v>
      </c>
    </row>
    <row r="218" spans="2:6" ht="15.75" x14ac:dyDescent="0.25">
      <c r="C218" s="38" t="s">
        <v>48</v>
      </c>
      <c r="D218" s="30">
        <f>AVERAGE(D201,D209,D217)</f>
        <v>638.66666666666663</v>
      </c>
      <c r="E218" s="30">
        <f>AVERAGE(E201,E209,E217)</f>
        <v>56</v>
      </c>
      <c r="F218" t="s">
        <v>12</v>
      </c>
    </row>
    <row r="220" spans="2:6" ht="18.75" x14ac:dyDescent="0.3">
      <c r="B220" s="66" t="s">
        <v>20</v>
      </c>
      <c r="C220" s="66"/>
      <c r="D220" s="7" t="s">
        <v>70</v>
      </c>
      <c r="E220" s="5"/>
      <c r="F220" s="6"/>
    </row>
    <row r="221" spans="2:6" x14ac:dyDescent="0.25">
      <c r="B221" t="s">
        <v>2</v>
      </c>
      <c r="C221" t="s">
        <v>3</v>
      </c>
      <c r="D221" s="37">
        <v>1400</v>
      </c>
      <c r="E221" s="7"/>
      <c r="F221" s="7"/>
    </row>
    <row r="222" spans="2:6" x14ac:dyDescent="0.25">
      <c r="C222" t="s">
        <v>4</v>
      </c>
      <c r="D222" s="37">
        <v>1349</v>
      </c>
      <c r="E222" s="7"/>
      <c r="F222" s="7"/>
    </row>
    <row r="223" spans="2:6" x14ac:dyDescent="0.25">
      <c r="C223" t="s">
        <v>5</v>
      </c>
      <c r="D223" s="37">
        <v>1306</v>
      </c>
      <c r="E223" s="7"/>
      <c r="F223" s="7"/>
    </row>
    <row r="224" spans="2:6" x14ac:dyDescent="0.25">
      <c r="C224" t="s">
        <v>6</v>
      </c>
      <c r="D224" s="37">
        <v>1343</v>
      </c>
      <c r="E224" s="7"/>
      <c r="F224" s="7"/>
    </row>
    <row r="225" spans="2:6" x14ac:dyDescent="0.25">
      <c r="C225" t="s">
        <v>7</v>
      </c>
      <c r="D225" s="37">
        <v>1263</v>
      </c>
      <c r="E225" s="7"/>
      <c r="F225" s="7"/>
    </row>
    <row r="226" spans="2:6" x14ac:dyDescent="0.25">
      <c r="C226" t="s">
        <v>8</v>
      </c>
      <c r="D226" s="37">
        <v>506</v>
      </c>
      <c r="E226" s="7"/>
      <c r="F226" s="7"/>
    </row>
    <row r="227" spans="2:6" x14ac:dyDescent="0.25">
      <c r="C227" t="s">
        <v>9</v>
      </c>
      <c r="D227" s="37">
        <v>0</v>
      </c>
      <c r="E227" s="7"/>
      <c r="F227" s="7"/>
    </row>
    <row r="228" spans="2:6" ht="15.75" x14ac:dyDescent="0.25">
      <c r="C228" s="38" t="s">
        <v>49</v>
      </c>
      <c r="D228" s="30">
        <f>SUM(D221:D227)</f>
        <v>7167</v>
      </c>
      <c r="E228" s="34">
        <v>73</v>
      </c>
      <c r="F228" t="s">
        <v>12</v>
      </c>
    </row>
    <row r="229" spans="2:6" x14ac:dyDescent="0.25">
      <c r="B229" t="s">
        <v>10</v>
      </c>
      <c r="C229" t="s">
        <v>3</v>
      </c>
      <c r="D229" s="37">
        <v>1402</v>
      </c>
      <c r="E229" s="32"/>
      <c r="F229" s="7"/>
    </row>
    <row r="230" spans="2:6" x14ac:dyDescent="0.25">
      <c r="C230" t="s">
        <v>4</v>
      </c>
      <c r="D230" s="37">
        <v>1294</v>
      </c>
      <c r="E230" s="32"/>
      <c r="F230" s="7"/>
    </row>
    <row r="231" spans="2:6" x14ac:dyDescent="0.25">
      <c r="C231" t="s">
        <v>5</v>
      </c>
      <c r="D231" s="37">
        <v>1431</v>
      </c>
      <c r="E231" s="32"/>
      <c r="F231" s="7"/>
    </row>
    <row r="232" spans="2:6" x14ac:dyDescent="0.25">
      <c r="C232" t="s">
        <v>6</v>
      </c>
      <c r="D232" s="37">
        <v>1246</v>
      </c>
      <c r="E232" s="32"/>
      <c r="F232" s="7"/>
    </row>
    <row r="233" spans="2:6" x14ac:dyDescent="0.25">
      <c r="C233" t="s">
        <v>7</v>
      </c>
      <c r="D233" s="37">
        <v>1182</v>
      </c>
      <c r="E233" s="32"/>
      <c r="F233" s="7"/>
    </row>
    <row r="234" spans="2:6" x14ac:dyDescent="0.25">
      <c r="C234" t="s">
        <v>8</v>
      </c>
      <c r="D234" s="37">
        <v>609</v>
      </c>
      <c r="E234" s="32"/>
      <c r="F234" s="7"/>
    </row>
    <row r="235" spans="2:6" x14ac:dyDescent="0.25">
      <c r="C235" t="s">
        <v>9</v>
      </c>
      <c r="D235" s="37">
        <v>0</v>
      </c>
      <c r="E235" s="32"/>
      <c r="F235" s="7"/>
    </row>
    <row r="236" spans="2:6" ht="15.75" x14ac:dyDescent="0.25">
      <c r="C236" s="38" t="s">
        <v>49</v>
      </c>
      <c r="D236" s="30">
        <f>SUM(D229:D235)</f>
        <v>7164</v>
      </c>
      <c r="E236" s="34">
        <v>73</v>
      </c>
      <c r="F236" s="19" t="s">
        <v>12</v>
      </c>
    </row>
    <row r="237" spans="2:6" x14ac:dyDescent="0.25">
      <c r="B237" t="s">
        <v>11</v>
      </c>
      <c r="C237" t="s">
        <v>3</v>
      </c>
      <c r="D237" s="37">
        <v>1448</v>
      </c>
      <c r="E237" s="32"/>
      <c r="F237" s="7"/>
    </row>
    <row r="238" spans="2:6" x14ac:dyDescent="0.25">
      <c r="C238" t="s">
        <v>4</v>
      </c>
      <c r="D238" s="37">
        <v>1395</v>
      </c>
      <c r="E238" s="32"/>
      <c r="F238" s="7"/>
    </row>
    <row r="239" spans="2:6" x14ac:dyDescent="0.25">
      <c r="C239" t="s">
        <v>5</v>
      </c>
      <c r="D239" s="37">
        <v>1450</v>
      </c>
      <c r="E239" s="32"/>
      <c r="F239" s="7"/>
    </row>
    <row r="240" spans="2:6" x14ac:dyDescent="0.25">
      <c r="C240" t="s">
        <v>6</v>
      </c>
      <c r="D240" s="37">
        <v>1288</v>
      </c>
      <c r="E240" s="32"/>
      <c r="F240" s="7"/>
    </row>
    <row r="241" spans="3:6" x14ac:dyDescent="0.25">
      <c r="C241" t="s">
        <v>7</v>
      </c>
      <c r="D241" s="37">
        <v>1237</v>
      </c>
      <c r="E241" s="32"/>
      <c r="F241" s="7"/>
    </row>
    <row r="242" spans="3:6" x14ac:dyDescent="0.25">
      <c r="C242" t="s">
        <v>8</v>
      </c>
      <c r="D242" s="37">
        <v>548</v>
      </c>
      <c r="E242" s="32"/>
      <c r="F242" s="7"/>
    </row>
    <row r="243" spans="3:6" x14ac:dyDescent="0.25">
      <c r="C243" t="s">
        <v>9</v>
      </c>
      <c r="D243" s="31">
        <v>0</v>
      </c>
      <c r="E243" s="32"/>
      <c r="F243" s="7"/>
    </row>
    <row r="244" spans="3:6" ht="15.75" x14ac:dyDescent="0.25">
      <c r="C244" s="38" t="s">
        <v>49</v>
      </c>
      <c r="D244" s="30">
        <f>SUM(D237:D243)</f>
        <v>7366</v>
      </c>
      <c r="E244" s="34">
        <v>73</v>
      </c>
      <c r="F244" t="s">
        <v>12</v>
      </c>
    </row>
    <row r="245" spans="3:6" ht="15.75" x14ac:dyDescent="0.25">
      <c r="C245" s="38" t="s">
        <v>48</v>
      </c>
      <c r="D245" s="30">
        <f>AVERAGE(D228,D236,D244)</f>
        <v>7232.333333333333</v>
      </c>
      <c r="E245" s="30">
        <f>AVERAGE(E228,E236,E244)</f>
        <v>73</v>
      </c>
      <c r="F245" t="s">
        <v>12</v>
      </c>
    </row>
  </sheetData>
  <mergeCells count="29">
    <mergeCell ref="Z102:AA102"/>
    <mergeCell ref="Z110:AA110"/>
    <mergeCell ref="Y111:AA111"/>
    <mergeCell ref="Z94:AA94"/>
    <mergeCell ref="B139:C139"/>
    <mergeCell ref="Z121:AA121"/>
    <mergeCell ref="Z129:AA129"/>
    <mergeCell ref="Z137:AA137"/>
    <mergeCell ref="Y138:AA138"/>
    <mergeCell ref="B193:C193"/>
    <mergeCell ref="B220:C220"/>
    <mergeCell ref="B31:C31"/>
    <mergeCell ref="B112:C112"/>
    <mergeCell ref="B4:C4"/>
    <mergeCell ref="B85:C85"/>
    <mergeCell ref="B58:C58"/>
    <mergeCell ref="B166:C166"/>
    <mergeCell ref="Z75:AA75"/>
    <mergeCell ref="Z83:AA83"/>
    <mergeCell ref="Y84:AA84"/>
    <mergeCell ref="Z40:AA40"/>
    <mergeCell ref="Z48:AA48"/>
    <mergeCell ref="Z56:AA56"/>
    <mergeCell ref="Y57:AA57"/>
    <mergeCell ref="Z12:AA12"/>
    <mergeCell ref="Z20:AA20"/>
    <mergeCell ref="Z28:AA28"/>
    <mergeCell ref="Y29:AA29"/>
    <mergeCell ref="Z67:AA6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1" workbookViewId="0">
      <selection activeCell="N22" sqref="N22"/>
    </sheetView>
  </sheetViews>
  <sheetFormatPr defaultColWidth="8.85546875" defaultRowHeight="15" x14ac:dyDescent="0.25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>
      <selection activeCell="R19" sqref="R19"/>
    </sheetView>
  </sheetViews>
  <sheetFormatPr defaultColWidth="8.85546875" defaultRowHeight="15" x14ac:dyDescent="0.25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6"/>
  <sheetViews>
    <sheetView topLeftCell="A5" workbookViewId="0">
      <selection activeCell="H20" sqref="H20"/>
    </sheetView>
  </sheetViews>
  <sheetFormatPr defaultColWidth="8.85546875" defaultRowHeight="15" x14ac:dyDescent="0.25"/>
  <cols>
    <col min="2" max="2" width="11.85546875" customWidth="1"/>
  </cols>
  <sheetData>
    <row r="2" spans="2:11" x14ac:dyDescent="0.25">
      <c r="B2" t="s">
        <v>71</v>
      </c>
    </row>
    <row r="3" spans="2:11" x14ac:dyDescent="0.25">
      <c r="B3" s="57" t="s">
        <v>72</v>
      </c>
      <c r="C3" s="57" t="s">
        <v>73</v>
      </c>
      <c r="D3" s="57" t="s">
        <v>74</v>
      </c>
      <c r="E3" s="57" t="s">
        <v>75</v>
      </c>
      <c r="F3" s="57" t="s">
        <v>76</v>
      </c>
      <c r="G3" s="57" t="s">
        <v>77</v>
      </c>
      <c r="I3" s="7"/>
      <c r="J3" s="7"/>
    </row>
    <row r="4" spans="2:11" x14ac:dyDescent="0.25">
      <c r="B4" s="57" t="s">
        <v>21</v>
      </c>
      <c r="C4" s="57">
        <v>580</v>
      </c>
      <c r="D4" s="58">
        <v>3.249161</v>
      </c>
      <c r="E4" s="60">
        <v>0.111063</v>
      </c>
      <c r="F4" s="59">
        <v>2146.7567570000001</v>
      </c>
      <c r="G4" s="59">
        <v>3409.2153779999999</v>
      </c>
      <c r="I4" s="7"/>
      <c r="J4" s="7"/>
      <c r="K4" s="7"/>
    </row>
    <row r="5" spans="2:11" x14ac:dyDescent="0.25">
      <c r="B5" s="57" t="s">
        <v>16</v>
      </c>
      <c r="C5" s="57">
        <v>231</v>
      </c>
      <c r="D5" s="58">
        <v>2.620749</v>
      </c>
      <c r="E5" s="60">
        <v>0.197875</v>
      </c>
      <c r="F5" s="59">
        <v>460.545455</v>
      </c>
      <c r="G5" s="59">
        <v>576.29017899999997</v>
      </c>
      <c r="I5" s="7"/>
      <c r="J5" s="7"/>
      <c r="K5" s="7"/>
    </row>
    <row r="6" spans="2:11" x14ac:dyDescent="0.25">
      <c r="B6" s="57" t="s">
        <v>20</v>
      </c>
      <c r="C6" s="57">
        <v>1033</v>
      </c>
      <c r="D6" s="58">
        <v>4.8402029999999998</v>
      </c>
      <c r="E6" s="60">
        <v>2.4473999999999999E-2</v>
      </c>
      <c r="F6" s="59">
        <v>2307.6470589999999</v>
      </c>
      <c r="G6" s="59">
        <v>3139.9588020000001</v>
      </c>
      <c r="I6" s="7"/>
      <c r="J6" s="7"/>
      <c r="K6" s="7"/>
    </row>
    <row r="7" spans="2:11" x14ac:dyDescent="0.25">
      <c r="B7" s="57" t="s">
        <v>17</v>
      </c>
      <c r="C7" s="57">
        <v>873</v>
      </c>
      <c r="D7" s="58">
        <v>4.2287889999999999</v>
      </c>
      <c r="E7" s="60">
        <v>6.3308000000000003E-2</v>
      </c>
      <c r="F7" s="59">
        <v>1800.9069770000001</v>
      </c>
      <c r="G7" s="59">
        <v>2678.7420630000001</v>
      </c>
      <c r="I7" s="7"/>
      <c r="J7" s="7"/>
      <c r="K7" s="7"/>
    </row>
    <row r="8" spans="2:11" x14ac:dyDescent="0.25">
      <c r="B8" s="57" t="s">
        <v>13</v>
      </c>
      <c r="C8" s="57">
        <v>1414</v>
      </c>
      <c r="D8" s="58">
        <v>5.254467</v>
      </c>
      <c r="E8" s="60">
        <v>1.5266E-2</v>
      </c>
      <c r="F8" s="59">
        <v>2446.5176470000001</v>
      </c>
      <c r="G8" s="59">
        <v>3256.0664430000002</v>
      </c>
      <c r="I8" s="7"/>
      <c r="J8" s="7"/>
      <c r="K8" s="7"/>
    </row>
    <row r="10" spans="2:11" x14ac:dyDescent="0.25">
      <c r="B10" t="s">
        <v>78</v>
      </c>
    </row>
    <row r="11" spans="2:11" x14ac:dyDescent="0.25">
      <c r="B11" s="57" t="s">
        <v>72</v>
      </c>
      <c r="C11" s="57" t="s">
        <v>73</v>
      </c>
      <c r="D11" s="57" t="s">
        <v>74</v>
      </c>
      <c r="E11" s="57" t="s">
        <v>75</v>
      </c>
      <c r="F11" s="57" t="s">
        <v>76</v>
      </c>
      <c r="G11" s="57" t="s">
        <v>77</v>
      </c>
    </row>
    <row r="12" spans="2:11" x14ac:dyDescent="0.25">
      <c r="B12" s="57" t="s">
        <v>21</v>
      </c>
      <c r="C12" s="57">
        <v>1684</v>
      </c>
      <c r="D12" s="58">
        <v>4.9872560000000004</v>
      </c>
      <c r="E12" s="60">
        <v>2.3179999999999999E-2</v>
      </c>
      <c r="F12" s="59">
        <v>2054.5179640000001</v>
      </c>
      <c r="G12" s="59">
        <v>2126.2665029999998</v>
      </c>
    </row>
    <row r="13" spans="2:11" x14ac:dyDescent="0.25">
      <c r="B13" s="57" t="s">
        <v>16</v>
      </c>
      <c r="C13" s="57">
        <v>1304</v>
      </c>
      <c r="D13" s="58">
        <v>5.223757</v>
      </c>
      <c r="E13" s="60">
        <v>1.6750999999999999E-2</v>
      </c>
      <c r="F13" s="59">
        <v>1530.6</v>
      </c>
      <c r="G13" s="59">
        <v>1560.653069</v>
      </c>
    </row>
    <row r="14" spans="2:11" x14ac:dyDescent="0.25">
      <c r="B14" s="57" t="s">
        <v>20</v>
      </c>
      <c r="C14" s="57">
        <v>724</v>
      </c>
      <c r="D14" s="58">
        <v>3.7276729999999998</v>
      </c>
      <c r="E14" s="60">
        <v>0.102505</v>
      </c>
      <c r="F14" s="59">
        <v>812.43902400000002</v>
      </c>
      <c r="G14" s="59">
        <v>839.88178200000004</v>
      </c>
    </row>
    <row r="15" spans="2:11" x14ac:dyDescent="0.25">
      <c r="B15" s="57" t="s">
        <v>17</v>
      </c>
      <c r="C15" s="57">
        <v>1739</v>
      </c>
      <c r="D15" s="58">
        <v>5.4590800000000002</v>
      </c>
      <c r="E15" s="60">
        <v>1.2662E-2</v>
      </c>
      <c r="F15" s="59">
        <v>1999.12931</v>
      </c>
      <c r="G15" s="59">
        <v>2087.5066320000001</v>
      </c>
    </row>
    <row r="16" spans="2:11" x14ac:dyDescent="0.25">
      <c r="B16" s="57" t="s">
        <v>13</v>
      </c>
      <c r="C16" s="57">
        <v>1601</v>
      </c>
      <c r="D16" s="58">
        <v>5.0039110000000004</v>
      </c>
      <c r="E16" s="60">
        <v>2.8615000000000002E-2</v>
      </c>
      <c r="F16" s="59">
        <v>1878.593443</v>
      </c>
      <c r="G16" s="59">
        <v>1941.878255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door Descriptions</vt:lpstr>
      <vt:lpstr>Occupancy Estimates</vt:lpstr>
      <vt:lpstr>Rarefaction Curve</vt:lpstr>
      <vt:lpstr>PCOA Plot</vt:lpstr>
      <vt:lpstr>Alpha Diversity Indi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U</dc:creator>
  <cp:lastModifiedBy>Irvan Luhung</cp:lastModifiedBy>
  <cp:lastPrinted>2014-10-27T06:11:40Z</cp:lastPrinted>
  <dcterms:created xsi:type="dcterms:W3CDTF">2014-10-27T03:27:56Z</dcterms:created>
  <dcterms:modified xsi:type="dcterms:W3CDTF">2017-07-09T21:43:50Z</dcterms:modified>
</cp:coreProperties>
</file>